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thuis/ownCloud/BETA_ES_FAIR (Projectfolder)/VU Forensics/Projects/VU Texas FARF project/FARF 1/Papers/Paper Bone/Excel/"/>
    </mc:Choice>
  </mc:AlternateContent>
  <xr:revisionPtr revIDLastSave="0" documentId="13_ncr:1_{7C42A9B8-3ADB-3C4B-BE57-02283A59A1DE}" xr6:coauthVersionLast="47" xr6:coauthVersionMax="47" xr10:uidLastSave="{00000000-0000-0000-0000-000000000000}"/>
  <bookViews>
    <workbookView xWindow="13560" yWindow="7940" windowWidth="26040" windowHeight="14860" activeTab="2" xr2:uid="{EE86F098-5555-FF48-BCC6-3916C0725301}"/>
  </bookViews>
  <sheets>
    <sheet name="Kootker et al." sheetId="2" r:id="rId1"/>
    <sheet name="SI1" sheetId="1" r:id="rId2"/>
    <sheet name="SI2" sheetId="3" r:id="rId3"/>
  </sheets>
  <definedNames>
    <definedName name="_Hlk115423371" localSheetId="0">'Kootker et al.'!$A$4</definedName>
    <definedName name="_Hlk115423427" localSheetId="0">'Kootker et al.'!$A$6</definedName>
    <definedName name="_Hlk115423605" localSheetId="0">'Kootker et al.'!$A$8</definedName>
    <definedName name="_Hlk115423662" localSheetId="0">'Kootker et al.'!$A$13</definedName>
  </definedName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59" i="3" l="1"/>
  <c r="M59" i="3"/>
  <c r="N58" i="3"/>
  <c r="M58" i="3"/>
</calcChain>
</file>

<file path=xl/sharedStrings.xml><?xml version="1.0" encoding="utf-8"?>
<sst xmlns="http://schemas.openxmlformats.org/spreadsheetml/2006/main" count="263" uniqueCount="94">
  <si>
    <t>Donation</t>
  </si>
  <si>
    <t>FARF code</t>
  </si>
  <si>
    <t>VU code</t>
  </si>
  <si>
    <t>ppm Sr</t>
  </si>
  <si>
    <t>ppm Pb</t>
  </si>
  <si>
    <r>
      <rPr>
        <b/>
        <vertAlign val="superscript"/>
        <sz val="12"/>
        <rFont val="Times New Roman"/>
        <family val="1"/>
      </rPr>
      <t>87</t>
    </r>
    <r>
      <rPr>
        <b/>
        <sz val="12"/>
        <rFont val="Times New Roman"/>
        <family val="1"/>
      </rPr>
      <t>Sr/</t>
    </r>
    <r>
      <rPr>
        <b/>
        <vertAlign val="superscript"/>
        <sz val="12"/>
        <rFont val="Times New Roman"/>
        <family val="1"/>
      </rPr>
      <t>86</t>
    </r>
    <r>
      <rPr>
        <b/>
        <sz val="12"/>
        <rFont val="Times New Roman"/>
        <family val="1"/>
      </rPr>
      <t>Sr</t>
    </r>
  </si>
  <si>
    <t>2SE</t>
  </si>
  <si>
    <r>
      <rPr>
        <b/>
        <vertAlign val="superscript"/>
        <sz val="12"/>
        <color theme="1"/>
        <rFont val="Times New Roman"/>
        <family val="1"/>
      </rPr>
      <t>206</t>
    </r>
    <r>
      <rPr>
        <b/>
        <sz val="12"/>
        <color theme="1"/>
        <rFont val="Times New Roman"/>
        <family val="1"/>
      </rPr>
      <t>Pb/</t>
    </r>
    <r>
      <rPr>
        <b/>
        <vertAlign val="superscript"/>
        <sz val="12"/>
        <color theme="1"/>
        <rFont val="Times New Roman"/>
        <family val="1"/>
      </rPr>
      <t>204</t>
    </r>
    <r>
      <rPr>
        <b/>
        <sz val="12"/>
        <color theme="1"/>
        <rFont val="Times New Roman"/>
        <family val="1"/>
      </rPr>
      <t>Pb</t>
    </r>
  </si>
  <si>
    <r>
      <rPr>
        <b/>
        <vertAlign val="superscript"/>
        <sz val="12"/>
        <color theme="1"/>
        <rFont val="Times New Roman"/>
        <family val="1"/>
      </rPr>
      <t>207</t>
    </r>
    <r>
      <rPr>
        <b/>
        <sz val="12"/>
        <color theme="1"/>
        <rFont val="Times New Roman"/>
        <family val="1"/>
      </rPr>
      <t>Pb/</t>
    </r>
    <r>
      <rPr>
        <b/>
        <vertAlign val="superscript"/>
        <sz val="12"/>
        <color theme="1"/>
        <rFont val="Times New Roman"/>
        <family val="1"/>
      </rPr>
      <t>204</t>
    </r>
    <r>
      <rPr>
        <b/>
        <sz val="12"/>
        <color theme="1"/>
        <rFont val="Times New Roman"/>
        <family val="1"/>
      </rPr>
      <t>Pb</t>
    </r>
  </si>
  <si>
    <r>
      <rPr>
        <b/>
        <vertAlign val="superscript"/>
        <sz val="12"/>
        <color theme="1"/>
        <rFont val="Times New Roman"/>
        <family val="1"/>
      </rPr>
      <t>208</t>
    </r>
    <r>
      <rPr>
        <b/>
        <sz val="12"/>
        <color theme="1"/>
        <rFont val="Times New Roman"/>
        <family val="1"/>
      </rPr>
      <t>Pb/</t>
    </r>
    <r>
      <rPr>
        <b/>
        <vertAlign val="superscript"/>
        <sz val="12"/>
        <color theme="1"/>
        <rFont val="Times New Roman"/>
        <family val="1"/>
      </rPr>
      <t>204</t>
    </r>
    <r>
      <rPr>
        <b/>
        <sz val="12"/>
        <color theme="1"/>
        <rFont val="Times New Roman"/>
        <family val="1"/>
      </rPr>
      <t>Pb</t>
    </r>
  </si>
  <si>
    <r>
      <rPr>
        <b/>
        <vertAlign val="superscript"/>
        <sz val="12"/>
        <color theme="1"/>
        <rFont val="Times New Roman"/>
        <family val="1"/>
      </rPr>
      <t>207</t>
    </r>
    <r>
      <rPr>
        <b/>
        <sz val="12"/>
        <color theme="1"/>
        <rFont val="Times New Roman"/>
        <family val="1"/>
      </rPr>
      <t>Pb/</t>
    </r>
    <r>
      <rPr>
        <b/>
        <vertAlign val="superscript"/>
        <sz val="12"/>
        <color theme="1"/>
        <rFont val="Times New Roman"/>
        <family val="1"/>
      </rPr>
      <t>206</t>
    </r>
    <r>
      <rPr>
        <b/>
        <sz val="12"/>
        <color theme="1"/>
        <rFont val="Times New Roman"/>
        <family val="1"/>
      </rPr>
      <t>Pb</t>
    </r>
  </si>
  <si>
    <r>
      <rPr>
        <b/>
        <vertAlign val="superscript"/>
        <sz val="12"/>
        <color theme="1"/>
        <rFont val="Times New Roman"/>
        <family val="1"/>
      </rPr>
      <t>208</t>
    </r>
    <r>
      <rPr>
        <b/>
        <sz val="12"/>
        <color theme="1"/>
        <rFont val="Times New Roman"/>
        <family val="1"/>
      </rPr>
      <t>Pb/</t>
    </r>
    <r>
      <rPr>
        <b/>
        <vertAlign val="superscript"/>
        <sz val="12"/>
        <color theme="1"/>
        <rFont val="Times New Roman"/>
        <family val="1"/>
      </rPr>
      <t>206</t>
    </r>
    <r>
      <rPr>
        <b/>
        <sz val="12"/>
        <color theme="1"/>
        <rFont val="Times New Roman"/>
        <family val="1"/>
      </rPr>
      <t>Pb</t>
    </r>
  </si>
  <si>
    <r>
      <rPr>
        <b/>
        <vertAlign val="superscript"/>
        <sz val="12"/>
        <color theme="1"/>
        <rFont val="Times New Roman"/>
        <family val="1"/>
      </rPr>
      <t>206</t>
    </r>
    <r>
      <rPr>
        <b/>
        <sz val="12"/>
        <color theme="1"/>
        <rFont val="Times New Roman"/>
        <family val="1"/>
      </rPr>
      <t>Pb/</t>
    </r>
    <r>
      <rPr>
        <b/>
        <vertAlign val="superscript"/>
        <sz val="12"/>
        <color theme="1"/>
        <rFont val="Times New Roman"/>
        <family val="1"/>
      </rPr>
      <t>207</t>
    </r>
    <r>
      <rPr>
        <b/>
        <sz val="12"/>
        <color theme="1"/>
        <rFont val="Times New Roman"/>
        <family val="1"/>
      </rPr>
      <t>Pb</t>
    </r>
  </si>
  <si>
    <r>
      <rPr>
        <b/>
        <vertAlign val="superscript"/>
        <sz val="12"/>
        <color theme="1"/>
        <rFont val="Times New Roman"/>
        <family val="1"/>
      </rPr>
      <t>208</t>
    </r>
    <r>
      <rPr>
        <b/>
        <sz val="12"/>
        <color theme="1"/>
        <rFont val="Times New Roman"/>
        <family val="1"/>
      </rPr>
      <t>Pb/</t>
    </r>
    <r>
      <rPr>
        <b/>
        <vertAlign val="superscript"/>
        <sz val="12"/>
        <color theme="1"/>
        <rFont val="Times New Roman"/>
        <family val="1"/>
      </rPr>
      <t>207</t>
    </r>
    <r>
      <rPr>
        <b/>
        <sz val="12"/>
        <color theme="1"/>
        <rFont val="Times New Roman"/>
        <family val="1"/>
      </rPr>
      <t>Pb</t>
    </r>
  </si>
  <si>
    <t>Reference</t>
  </si>
  <si>
    <t>D18-2015</t>
  </si>
  <si>
    <t>H1A</t>
  </si>
  <si>
    <t>-</t>
  </si>
  <si>
    <t>H1B</t>
  </si>
  <si>
    <t>H1C</t>
  </si>
  <si>
    <t>B1A-iliac</t>
  </si>
  <si>
    <t>B1C-iliac</t>
  </si>
  <si>
    <t>B1A-tibia</t>
  </si>
  <si>
    <t>B1C-tibia</t>
  </si>
  <si>
    <t>E1A - 3.2</t>
  </si>
  <si>
    <t>E1C - 4.3</t>
  </si>
  <si>
    <t>D1A - 3.2</t>
  </si>
  <si>
    <t>D1C - 4.3</t>
  </si>
  <si>
    <t>D22-2015</t>
  </si>
  <si>
    <t>H2A</t>
  </si>
  <si>
    <t>H2C</t>
  </si>
  <si>
    <t>B2A-iliac</t>
  </si>
  <si>
    <t>B2C-iliac</t>
  </si>
  <si>
    <t>B2A-tibia</t>
  </si>
  <si>
    <t>B2C-tibia</t>
  </si>
  <si>
    <t>E2A - 4.1</t>
  </si>
  <si>
    <t>E2C - 3.1</t>
  </si>
  <si>
    <t>D2A - 4.1</t>
  </si>
  <si>
    <t>D2C - 3.1</t>
  </si>
  <si>
    <t>D33-2015</t>
  </si>
  <si>
    <t>H3A</t>
  </si>
  <si>
    <t>H3C-2</t>
  </si>
  <si>
    <t>B3A-iliac</t>
  </si>
  <si>
    <t>B3C-1-iliac</t>
  </si>
  <si>
    <t>B3A-1-tibia</t>
  </si>
  <si>
    <t>B3C-1-tibia</t>
  </si>
  <si>
    <t>E3A - 3.1</t>
  </si>
  <si>
    <t>E3C - 4.1</t>
  </si>
  <si>
    <t>D57-2015</t>
  </si>
  <si>
    <t>H4A</t>
  </si>
  <si>
    <t>H4B</t>
  </si>
  <si>
    <t>H4C</t>
  </si>
  <si>
    <t>B4A-iliac</t>
  </si>
  <si>
    <t>B4C-1-iliac</t>
  </si>
  <si>
    <t>B4A-1-tibia</t>
  </si>
  <si>
    <t>B4C-1-tibia</t>
  </si>
  <si>
    <t>E4A - 3.1</t>
  </si>
  <si>
    <t>E4C - 4.1</t>
  </si>
  <si>
    <t>D4A - 3.1</t>
  </si>
  <si>
    <t>D4C - 4.1</t>
  </si>
  <si>
    <t>D43-2017</t>
  </si>
  <si>
    <t>H5A</t>
  </si>
  <si>
    <t>H5B-1</t>
  </si>
  <si>
    <t>H5B-2</t>
  </si>
  <si>
    <t>H5C</t>
  </si>
  <si>
    <t>B5A-1-iliac</t>
  </si>
  <si>
    <t>B5C-iliac</t>
  </si>
  <si>
    <t>B5A-1-tibia</t>
  </si>
  <si>
    <t>B5C-tibia</t>
  </si>
  <si>
    <t>E5A - 3.1</t>
  </si>
  <si>
    <t>E5C - 4.1</t>
  </si>
  <si>
    <t>D5A - 3.1</t>
  </si>
  <si>
    <t>D5C - 4.1</t>
  </si>
  <si>
    <t>SUPPLEMENTARY INFORMATION TO:</t>
  </si>
  <si>
    <t>Sr-Pb isotope differences in pre- and post-burial human bone, teeth, and hair keratin: Implications for isotope forensics</t>
  </si>
  <si>
    <t>ORCID ID</t>
  </si>
  <si>
    <t xml:space="preserve">Lisette M. Kootker – 0000-0002-3551-2730 </t>
  </si>
  <si>
    <t xml:space="preserve">Saskia T.M. Ammer – 0000-0002-4435-3639 </t>
  </si>
  <si>
    <t>Daniel J. Wescott – 0000-0002-4536-8525</t>
  </si>
  <si>
    <t>Gareth R. Davies – 0000-0002-6136-9202</t>
  </si>
  <si>
    <t>Hayley L. Mickleburgh – 0000-0001-9326-8097</t>
  </si>
  <si>
    <t xml:space="preserve">Abstract </t>
  </si>
  <si>
    <t xml:space="preserve">The isotopic signatures of human tissues can provide valuable information on geographic origin for medicolegal investigations involving unidentified persons. It is important to understand the impact of diagenetic processes on isotopic signatures as alterations could result in incorrect estimation of geographic origin. This study examines alterations in isotope signatures of different tissues of five human body donors studied throughout decomposition at the Forensic Anthropology Research Facility (FARF), San Marcos, Texas. Two body donors were buried, two were placed in open pits, and one was first allowed to naturally mummify and then buried. Remains were recovered after a period of 7-34 months. The pre-placement and post-recovery Sr-Pb isotope data of scalp hair, bone (iliac and tibia), and tooth enamel and dentine were compared. The hair samples record significant shifts in Sr-Pb isotope compositions, with hair keratin Pb isotope composition shifting towards the Pb signature of local soil samples. Hair keratin Sr isotope compositions were altered by the burial environment and possibly also by lab sample cleaning method. The spongy iliac bone samples show inconsistencies in the recoverability of the pre-placement Sr-Pb isotope signatures. The post-placement signatures of the buried donors show slight elevation over pre-placement signatures. The post-placement signatures of donors placed in open pits are significantly elevated. The tibia and dental samples record the most consistent isotopic data with the least alteration. These more densely mineralised elements show good recoverability of the pre-placement isotope signatures in burials and open pits and are thus deemed better targets for forensic investigative purposes. </t>
  </si>
  <si>
    <r>
      <t>Lisette M. Kootker</t>
    </r>
    <r>
      <rPr>
        <vertAlign val="superscript"/>
        <sz val="12"/>
        <color rgb="FF000000"/>
        <rFont val="Times New Roman"/>
        <family val="1"/>
      </rPr>
      <t>1,2*</t>
    </r>
    <r>
      <rPr>
        <sz val="12"/>
        <color rgb="FF000000"/>
        <rFont val="Times New Roman"/>
        <family val="1"/>
      </rPr>
      <t>, Saskia T.M. Ammer</t>
    </r>
    <r>
      <rPr>
        <vertAlign val="superscript"/>
        <sz val="12"/>
        <color rgb="FF000000"/>
        <rFont val="Times New Roman"/>
        <family val="1"/>
      </rPr>
      <t>1,2</t>
    </r>
    <r>
      <rPr>
        <sz val="12"/>
        <color rgb="FF000000"/>
        <rFont val="Times New Roman"/>
        <family val="1"/>
      </rPr>
      <t>, Daniel J. Wescott</t>
    </r>
    <r>
      <rPr>
        <vertAlign val="superscript"/>
        <sz val="12"/>
        <color rgb="FF000000"/>
        <rFont val="Times New Roman"/>
        <family val="1"/>
      </rPr>
      <t>3</t>
    </r>
    <r>
      <rPr>
        <sz val="12"/>
        <color rgb="FF000000"/>
        <rFont val="Times New Roman"/>
        <family val="1"/>
      </rPr>
      <t>, Gareth R. Davies</t>
    </r>
    <r>
      <rPr>
        <vertAlign val="superscript"/>
        <sz val="12"/>
        <color rgb="FF000000"/>
        <rFont val="Times New Roman"/>
        <family val="1"/>
      </rPr>
      <t>1,2</t>
    </r>
    <r>
      <rPr>
        <sz val="12"/>
        <color rgb="FF000000"/>
        <rFont val="Times New Roman"/>
        <family val="1"/>
      </rPr>
      <t>,</t>
    </r>
    <r>
      <rPr>
        <vertAlign val="superscript"/>
        <sz val="12"/>
        <color rgb="FF000000"/>
        <rFont val="Times New Roman"/>
        <family val="1"/>
      </rPr>
      <t xml:space="preserve"> </t>
    </r>
    <r>
      <rPr>
        <sz val="12"/>
        <color rgb="FF000000"/>
        <rFont val="Times New Roman"/>
        <family val="1"/>
      </rPr>
      <t>Hayley L. Mickleburgh</t>
    </r>
    <r>
      <rPr>
        <vertAlign val="superscript"/>
        <sz val="12"/>
        <color rgb="FF000000"/>
        <rFont val="Times New Roman"/>
        <family val="1"/>
      </rPr>
      <t>3,4*</t>
    </r>
    <r>
      <rPr>
        <sz val="12"/>
        <color rgb="FF007FAA"/>
        <rFont val="Times New Roman"/>
        <family val="1"/>
      </rPr>
      <t xml:space="preserve"> </t>
    </r>
  </si>
  <si>
    <r>
      <t xml:space="preserve">1 </t>
    </r>
    <r>
      <rPr>
        <i/>
        <sz val="12"/>
        <color rgb="FF000000"/>
        <rFont val="Times New Roman"/>
        <family val="1"/>
      </rPr>
      <t>Geology &amp; Geochemistry Cluster, Vrije Universiteit Amsterdam, De Boelelaan 1085, 1081 HV Amsterdam, the Netherlands</t>
    </r>
  </si>
  <si>
    <r>
      <t xml:space="preserve">2 </t>
    </r>
    <r>
      <rPr>
        <i/>
        <sz val="12"/>
        <color rgb="FF000000"/>
        <rFont val="Times New Roman"/>
        <family val="1"/>
      </rPr>
      <t>Co van Ledden Hulsebosch Centre (CLHC), Science Park 904, 1098 XH, Amsterdam, the Netherlands</t>
    </r>
  </si>
  <si>
    <r>
      <t xml:space="preserve">3 </t>
    </r>
    <r>
      <rPr>
        <i/>
        <sz val="12"/>
        <color rgb="FF000000"/>
        <rFont val="Times New Roman"/>
        <family val="1"/>
      </rPr>
      <t>Forensic Anthropology Centre, Department of Anthropology, Texas State University, 601 University Drive, San Marcos, TX 78666, United States of America</t>
    </r>
  </si>
  <si>
    <r>
      <t xml:space="preserve">4 </t>
    </r>
    <r>
      <rPr>
        <i/>
        <sz val="12"/>
        <color theme="1"/>
        <rFont val="Times New Roman"/>
        <family val="1"/>
      </rPr>
      <t>Amsterdam Centre for Ancient Studies and Archaeology, Faculty of Humanities, University of Amsterdam, P.O. Box 94203, 1090 GE Amsterdam, the Netherlands</t>
    </r>
  </si>
  <si>
    <r>
      <t>*</t>
    </r>
    <r>
      <rPr>
        <sz val="12"/>
        <color theme="1"/>
        <rFont val="Times New Roman"/>
        <family val="1"/>
      </rPr>
      <t xml:space="preserve">Corresponding authors: lisette.kootker@vu.nl; h.l.mickleburgh@uva.nl </t>
    </r>
  </si>
  <si>
    <t>SOIL</t>
  </si>
  <si>
    <t>MAX</t>
  </si>
  <si>
    <t>LOCAL</t>
  </si>
  <si>
    <t>MIN</t>
  </si>
  <si>
    <t>All data marked RED are consistent with the expected isotope ratios of the local soi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_(* \(#,##0.00\);_(* &quot;-&quot;??_);_(@_)"/>
    <numFmt numFmtId="164" formatCode="0.00000"/>
    <numFmt numFmtId="165" formatCode="0.0"/>
    <numFmt numFmtId="166" formatCode="0.000"/>
    <numFmt numFmtId="167" formatCode="0.0000"/>
    <numFmt numFmtId="168" formatCode="_(* #,##0.000000_);_(* \(#,##0.000000\);_(* &quot;-&quot;??_);_(@_)"/>
  </numFmts>
  <fonts count="16" x14ac:knownFonts="1">
    <font>
      <sz val="12"/>
      <color theme="1"/>
      <name val="Calibri"/>
      <family val="2"/>
      <scheme val="minor"/>
    </font>
    <font>
      <sz val="12"/>
      <color theme="1"/>
      <name val="Calibri"/>
      <family val="2"/>
      <scheme val="minor"/>
    </font>
    <font>
      <sz val="12"/>
      <color theme="1"/>
      <name val="Times New Roman"/>
      <family val="1"/>
    </font>
    <font>
      <b/>
      <sz val="12"/>
      <color theme="1"/>
      <name val="Times New Roman"/>
      <family val="1"/>
    </font>
    <font>
      <b/>
      <sz val="12"/>
      <name val="Times New Roman"/>
      <family val="1"/>
    </font>
    <font>
      <b/>
      <vertAlign val="superscript"/>
      <sz val="12"/>
      <name val="Times New Roman"/>
      <family val="1"/>
    </font>
    <font>
      <b/>
      <vertAlign val="superscript"/>
      <sz val="12"/>
      <color theme="1"/>
      <name val="Times New Roman"/>
      <family val="1"/>
    </font>
    <font>
      <sz val="12"/>
      <color rgb="FF000000"/>
      <name val="Times New Roman"/>
      <family val="1"/>
    </font>
    <font>
      <vertAlign val="superscript"/>
      <sz val="12"/>
      <color rgb="FF000000"/>
      <name val="Times New Roman"/>
      <family val="1"/>
    </font>
    <font>
      <sz val="12"/>
      <color rgb="FF007FAA"/>
      <name val="Times New Roman"/>
      <family val="1"/>
    </font>
    <font>
      <i/>
      <vertAlign val="superscript"/>
      <sz val="12"/>
      <color rgb="FF000000"/>
      <name val="Times New Roman"/>
      <family val="1"/>
    </font>
    <font>
      <i/>
      <sz val="12"/>
      <color rgb="FF000000"/>
      <name val="Times New Roman"/>
      <family val="1"/>
    </font>
    <font>
      <i/>
      <sz val="12"/>
      <color theme="1"/>
      <name val="Times New Roman"/>
      <family val="1"/>
    </font>
    <font>
      <vertAlign val="superscript"/>
      <sz val="12"/>
      <color theme="1"/>
      <name val="Times New Roman"/>
      <family val="1"/>
    </font>
    <font>
      <b/>
      <sz val="16"/>
      <color theme="1"/>
      <name val="Times New Roman"/>
      <family val="1"/>
    </font>
    <font>
      <sz val="12"/>
      <color rgb="FFFF0000"/>
      <name val="Times New Roman"/>
      <family val="1"/>
    </font>
  </fonts>
  <fills count="3">
    <fill>
      <patternFill patternType="none"/>
    </fill>
    <fill>
      <patternFill patternType="gray125"/>
    </fill>
    <fill>
      <patternFill patternType="solid">
        <fgColor theme="7" tint="0.59999389629810485"/>
        <bgColor indexed="64"/>
      </patternFill>
    </fill>
  </fills>
  <borders count="3">
    <border>
      <left/>
      <right/>
      <top/>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43" fontId="1" fillId="0" borderId="0" applyFont="0" applyFill="0" applyBorder="0" applyAlignment="0" applyProtection="0"/>
  </cellStyleXfs>
  <cellXfs count="50">
    <xf numFmtId="0" fontId="0" fillId="0" borderId="0" xfId="0"/>
    <xf numFmtId="0" fontId="0" fillId="0" borderId="0" xfId="0" applyAlignment="1">
      <alignment horizontal="center"/>
    </xf>
    <xf numFmtId="164" fontId="2" fillId="0" borderId="0" xfId="0" applyNumberFormat="1" applyFont="1" applyAlignment="1">
      <alignment horizontal="center"/>
    </xf>
    <xf numFmtId="0" fontId="3" fillId="0" borderId="1" xfId="0" applyFont="1" applyBorder="1" applyAlignment="1">
      <alignment horizontal="center"/>
    </xf>
    <xf numFmtId="0" fontId="4" fillId="0" borderId="1" xfId="0" applyFont="1" applyBorder="1" applyAlignment="1">
      <alignment horizontal="center"/>
    </xf>
    <xf numFmtId="0" fontId="2" fillId="0" borderId="0" xfId="0" applyFont="1" applyAlignment="1">
      <alignment horizontal="center"/>
    </xf>
    <xf numFmtId="165" fontId="2" fillId="0" borderId="0" xfId="0" applyNumberFormat="1" applyFont="1" applyAlignment="1">
      <alignment horizontal="center"/>
    </xf>
    <xf numFmtId="166" fontId="2" fillId="0" borderId="0" xfId="0" applyNumberFormat="1" applyFont="1" applyAlignment="1">
      <alignment horizontal="center"/>
    </xf>
    <xf numFmtId="167" fontId="2" fillId="0" borderId="0" xfId="0" applyNumberFormat="1" applyFont="1" applyAlignment="1">
      <alignment horizontal="center"/>
    </xf>
    <xf numFmtId="1" fontId="2" fillId="0" borderId="0" xfId="0" applyNumberFormat="1" applyFont="1" applyAlignment="1">
      <alignment horizontal="center"/>
    </xf>
    <xf numFmtId="0" fontId="2" fillId="0" borderId="0" xfId="0" applyFont="1"/>
    <xf numFmtId="168" fontId="2" fillId="0" borderId="0" xfId="1" applyNumberFormat="1" applyFont="1" applyFill="1"/>
    <xf numFmtId="164" fontId="2" fillId="0" borderId="0" xfId="0" applyNumberFormat="1" applyFont="1"/>
    <xf numFmtId="43" fontId="2" fillId="0" borderId="0" xfId="0" applyNumberFormat="1" applyFont="1"/>
    <xf numFmtId="166" fontId="7" fillId="0" borderId="0" xfId="0" applyNumberFormat="1" applyFont="1" applyAlignment="1">
      <alignment horizontal="center" vertical="center"/>
    </xf>
    <xf numFmtId="167" fontId="2" fillId="0" borderId="0" xfId="0" applyNumberFormat="1" applyFont="1" applyAlignment="1">
      <alignment horizontal="center" vertical="center"/>
    </xf>
    <xf numFmtId="166" fontId="2" fillId="0" borderId="0" xfId="0" applyNumberFormat="1" applyFont="1" applyAlignment="1">
      <alignment horizontal="center" vertical="center"/>
    </xf>
    <xf numFmtId="0" fontId="2" fillId="0" borderId="2" xfId="0" applyFont="1" applyBorder="1" applyAlignment="1">
      <alignment horizontal="center"/>
    </xf>
    <xf numFmtId="165" fontId="2" fillId="0" borderId="2" xfId="0" applyNumberFormat="1" applyFont="1" applyBorder="1" applyAlignment="1">
      <alignment horizontal="center"/>
    </xf>
    <xf numFmtId="164" fontId="2" fillId="0" borderId="2" xfId="0" applyNumberFormat="1" applyFont="1" applyBorder="1" applyAlignment="1">
      <alignment horizontal="center"/>
    </xf>
    <xf numFmtId="166" fontId="2" fillId="0" borderId="2" xfId="0" applyNumberFormat="1" applyFont="1" applyBorder="1" applyAlignment="1">
      <alignment horizontal="center"/>
    </xf>
    <xf numFmtId="167" fontId="2" fillId="0" borderId="2" xfId="0" applyNumberFormat="1" applyFont="1" applyBorder="1" applyAlignment="1">
      <alignment horizontal="center"/>
    </xf>
    <xf numFmtId="1" fontId="2" fillId="0" borderId="2" xfId="0" applyNumberFormat="1" applyFont="1" applyBorder="1" applyAlignment="1">
      <alignment horizontal="center"/>
    </xf>
    <xf numFmtId="1" fontId="0" fillId="0" borderId="0" xfId="0" applyNumberFormat="1" applyAlignment="1">
      <alignment horizontal="center"/>
    </xf>
    <xf numFmtId="2" fontId="0" fillId="0" borderId="0" xfId="0" applyNumberFormat="1"/>
    <xf numFmtId="166" fontId="0" fillId="0" borderId="0" xfId="0" applyNumberFormat="1"/>
    <xf numFmtId="167" fontId="2" fillId="0" borderId="0" xfId="0" applyNumberFormat="1" applyFont="1"/>
    <xf numFmtId="0" fontId="0" fillId="0" borderId="2" xfId="0" applyBorder="1"/>
    <xf numFmtId="0" fontId="0" fillId="0" borderId="2" xfId="0" applyBorder="1" applyAlignment="1">
      <alignment horizontal="center"/>
    </xf>
    <xf numFmtId="0" fontId="2" fillId="0" borderId="0" xfId="0" applyFont="1" applyAlignment="1">
      <alignment horizontal="justify" vertical="center"/>
    </xf>
    <xf numFmtId="0" fontId="7" fillId="0" borderId="0" xfId="0" applyFont="1" applyAlignment="1">
      <alignment horizontal="justify" vertical="center"/>
    </xf>
    <xf numFmtId="0" fontId="10" fillId="0" borderId="0" xfId="0" applyFont="1" applyAlignment="1">
      <alignment vertical="center"/>
    </xf>
    <xf numFmtId="0" fontId="13" fillId="0" borderId="0" xfId="0" applyFont="1" applyAlignment="1">
      <alignment horizontal="justify" vertical="center"/>
    </xf>
    <xf numFmtId="0" fontId="3" fillId="0" borderId="0" xfId="0" applyFont="1" applyAlignment="1">
      <alignment horizontal="justify" vertical="center"/>
    </xf>
    <xf numFmtId="0" fontId="14" fillId="0" borderId="0" xfId="0" applyFont="1" applyAlignment="1">
      <alignment horizontal="justify" vertical="center"/>
    </xf>
    <xf numFmtId="168" fontId="2" fillId="0" borderId="0" xfId="1" applyNumberFormat="1" applyFont="1"/>
    <xf numFmtId="166" fontId="2" fillId="0" borderId="0" xfId="0" applyNumberFormat="1" applyFont="1"/>
    <xf numFmtId="2" fontId="2" fillId="0" borderId="0" xfId="0" applyNumberFormat="1" applyFont="1"/>
    <xf numFmtId="0" fontId="2" fillId="2" borderId="0" xfId="0" applyFont="1" applyFill="1" applyAlignment="1">
      <alignment horizontal="center"/>
    </xf>
    <xf numFmtId="0" fontId="2" fillId="2" borderId="0" xfId="0" applyFont="1" applyFill="1"/>
    <xf numFmtId="166" fontId="2" fillId="2" borderId="0" xfId="0" applyNumberFormat="1" applyFont="1" applyFill="1" applyAlignment="1">
      <alignment horizontal="center"/>
    </xf>
    <xf numFmtId="0" fontId="15" fillId="0" borderId="0" xfId="0" applyFont="1" applyAlignment="1">
      <alignment horizontal="left"/>
    </xf>
    <xf numFmtId="166" fontId="0" fillId="0" borderId="0" xfId="0" applyNumberFormat="1" applyAlignment="1">
      <alignment horizontal="center"/>
    </xf>
    <xf numFmtId="166" fontId="12" fillId="0" borderId="0" xfId="0" applyNumberFormat="1" applyFont="1" applyAlignment="1">
      <alignment horizontal="center"/>
    </xf>
    <xf numFmtId="164" fontId="12" fillId="0" borderId="0" xfId="0" applyNumberFormat="1" applyFont="1" applyAlignment="1">
      <alignment horizontal="center"/>
    </xf>
    <xf numFmtId="0" fontId="2" fillId="0" borderId="2" xfId="0" applyFont="1" applyBorder="1"/>
    <xf numFmtId="0" fontId="2" fillId="2" borderId="2" xfId="0" applyFont="1" applyFill="1" applyBorder="1" applyAlignment="1">
      <alignment horizontal="center"/>
    </xf>
    <xf numFmtId="0" fontId="2" fillId="2" borderId="2" xfId="0" applyFont="1" applyFill="1" applyBorder="1"/>
    <xf numFmtId="167" fontId="2" fillId="2" borderId="2" xfId="0" applyNumberFormat="1" applyFont="1" applyFill="1" applyBorder="1" applyAlignment="1">
      <alignment horizontal="center"/>
    </xf>
    <xf numFmtId="166" fontId="2" fillId="2" borderId="2" xfId="0" applyNumberFormat="1" applyFont="1" applyFill="1" applyBorder="1" applyAlignment="1">
      <alignment horizontal="center"/>
    </xf>
  </cellXfs>
  <cellStyles count="2">
    <cellStyle name="Komma" xfId="1" builtinId="3"/>
    <cellStyle name="Standaard"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343B53-CF29-B64F-863C-9B70B110C6DF}">
  <dimension ref="A1:A24"/>
  <sheetViews>
    <sheetView workbookViewId="0">
      <selection activeCell="D20" sqref="D20"/>
    </sheetView>
  </sheetViews>
  <sheetFormatPr baseColWidth="10" defaultRowHeight="16" x14ac:dyDescent="0.2"/>
  <cols>
    <col min="1" max="1" width="115.5" style="10" bestFit="1" customWidth="1"/>
    <col min="2" max="16384" width="10.83203125" style="10"/>
  </cols>
  <sheetData>
    <row r="1" spans="1:1" x14ac:dyDescent="0.2">
      <c r="A1" s="10" t="s">
        <v>73</v>
      </c>
    </row>
    <row r="4" spans="1:1" ht="42" x14ac:dyDescent="0.2">
      <c r="A4" s="34" t="s">
        <v>74</v>
      </c>
    </row>
    <row r="5" spans="1:1" x14ac:dyDescent="0.2">
      <c r="A5" s="29"/>
    </row>
    <row r="6" spans="1:1" ht="19" x14ac:dyDescent="0.2">
      <c r="A6" s="30" t="s">
        <v>83</v>
      </c>
    </row>
    <row r="7" spans="1:1" x14ac:dyDescent="0.2">
      <c r="A7" s="30"/>
    </row>
    <row r="8" spans="1:1" ht="18" x14ac:dyDescent="0.2">
      <c r="A8" s="31" t="s">
        <v>84</v>
      </c>
    </row>
    <row r="9" spans="1:1" ht="18" x14ac:dyDescent="0.2">
      <c r="A9" s="31" t="s">
        <v>85</v>
      </c>
    </row>
    <row r="10" spans="1:1" ht="18" x14ac:dyDescent="0.2">
      <c r="A10" s="31" t="s">
        <v>86</v>
      </c>
    </row>
    <row r="11" spans="1:1" ht="18" x14ac:dyDescent="0.2">
      <c r="A11" s="31" t="s">
        <v>87</v>
      </c>
    </row>
    <row r="12" spans="1:1" ht="18" x14ac:dyDescent="0.2">
      <c r="A12" s="32"/>
    </row>
    <row r="13" spans="1:1" ht="19" x14ac:dyDescent="0.2">
      <c r="A13" s="32" t="s">
        <v>88</v>
      </c>
    </row>
    <row r="14" spans="1:1" x14ac:dyDescent="0.2">
      <c r="A14" s="29"/>
    </row>
    <row r="15" spans="1:1" ht="17" x14ac:dyDescent="0.2">
      <c r="A15" s="33" t="s">
        <v>75</v>
      </c>
    </row>
    <row r="16" spans="1:1" ht="17" x14ac:dyDescent="0.2">
      <c r="A16" s="29" t="s">
        <v>76</v>
      </c>
    </row>
    <row r="17" spans="1:1" ht="17" x14ac:dyDescent="0.2">
      <c r="A17" s="29" t="s">
        <v>77</v>
      </c>
    </row>
    <row r="18" spans="1:1" ht="17" x14ac:dyDescent="0.2">
      <c r="A18" s="29" t="s">
        <v>78</v>
      </c>
    </row>
    <row r="19" spans="1:1" ht="17" x14ac:dyDescent="0.2">
      <c r="A19" s="29" t="s">
        <v>79</v>
      </c>
    </row>
    <row r="20" spans="1:1" ht="17" x14ac:dyDescent="0.2">
      <c r="A20" s="29" t="s">
        <v>80</v>
      </c>
    </row>
    <row r="21" spans="1:1" x14ac:dyDescent="0.2">
      <c r="A21" s="33"/>
    </row>
    <row r="22" spans="1:1" ht="17" x14ac:dyDescent="0.2">
      <c r="A22" s="33" t="s">
        <v>81</v>
      </c>
    </row>
    <row r="23" spans="1:1" x14ac:dyDescent="0.2">
      <c r="A23" s="33"/>
    </row>
    <row r="24" spans="1:1" ht="221" x14ac:dyDescent="0.2">
      <c r="A24" s="30" t="s">
        <v>8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645B6-6AD4-9543-96AD-63074F4FB7E5}">
  <dimension ref="C3:AI58"/>
  <sheetViews>
    <sheetView topLeftCell="E1" workbookViewId="0">
      <selection activeCell="H5" sqref="H5:U5"/>
    </sheetView>
  </sheetViews>
  <sheetFormatPr baseColWidth="10" defaultRowHeight="16" x14ac:dyDescent="0.2"/>
  <cols>
    <col min="8" max="9" width="10.83203125" style="1"/>
    <col min="10" max="10" width="12" style="1" bestFit="1" customWidth="1"/>
    <col min="11" max="11" width="12" style="1" customWidth="1"/>
    <col min="12" max="12" width="12" style="1" bestFit="1" customWidth="1"/>
    <col min="13" max="13" width="12" style="1" customWidth="1"/>
    <col min="14" max="14" width="12" style="1" bestFit="1" customWidth="1"/>
    <col min="15" max="15" width="12" style="1" customWidth="1"/>
    <col min="16" max="16" width="12" style="1" bestFit="1" customWidth="1"/>
    <col min="17" max="17" width="12" style="1" customWidth="1"/>
    <col min="18" max="18" width="12" style="1" bestFit="1" customWidth="1"/>
    <col min="19" max="21" width="12" style="1" customWidth="1"/>
    <col min="22" max="22" width="17" style="1" bestFit="1" customWidth="1"/>
  </cols>
  <sheetData>
    <row r="3" spans="3:22" x14ac:dyDescent="0.2">
      <c r="I3" s="2"/>
    </row>
    <row r="5" spans="3:22" ht="18" x14ac:dyDescent="0.2">
      <c r="C5" s="3" t="s">
        <v>0</v>
      </c>
      <c r="D5" s="3" t="s">
        <v>1</v>
      </c>
      <c r="E5" s="3" t="s">
        <v>2</v>
      </c>
      <c r="F5" s="3" t="s">
        <v>3</v>
      </c>
      <c r="G5" s="4" t="s">
        <v>4</v>
      </c>
      <c r="H5" s="4" t="s">
        <v>5</v>
      </c>
      <c r="I5" s="4" t="s">
        <v>6</v>
      </c>
      <c r="J5" s="3" t="s">
        <v>7</v>
      </c>
      <c r="K5" s="3" t="s">
        <v>6</v>
      </c>
      <c r="L5" s="3" t="s">
        <v>8</v>
      </c>
      <c r="M5" s="3" t="s">
        <v>6</v>
      </c>
      <c r="N5" s="3" t="s">
        <v>9</v>
      </c>
      <c r="O5" s="3" t="s">
        <v>6</v>
      </c>
      <c r="P5" s="3" t="s">
        <v>10</v>
      </c>
      <c r="Q5" s="3" t="s">
        <v>6</v>
      </c>
      <c r="R5" s="3" t="s">
        <v>11</v>
      </c>
      <c r="S5" s="3" t="s">
        <v>6</v>
      </c>
      <c r="T5" s="3" t="s">
        <v>12</v>
      </c>
      <c r="U5" s="3" t="s">
        <v>13</v>
      </c>
      <c r="V5" s="3" t="s">
        <v>14</v>
      </c>
    </row>
    <row r="6" spans="3:22" x14ac:dyDescent="0.2">
      <c r="C6" s="5">
        <v>1</v>
      </c>
      <c r="D6" s="5" t="s">
        <v>15</v>
      </c>
      <c r="E6" s="5" t="s">
        <v>16</v>
      </c>
      <c r="F6" s="6" t="s">
        <v>17</v>
      </c>
      <c r="G6" s="6" t="s">
        <v>17</v>
      </c>
      <c r="H6" s="2">
        <v>0.71251758149879341</v>
      </c>
      <c r="I6" s="2">
        <v>7.7000000000000001E-5</v>
      </c>
      <c r="J6" s="7">
        <v>18.630545859358541</v>
      </c>
      <c r="K6" s="7">
        <v>8.5492434061734896E-4</v>
      </c>
      <c r="L6" s="7">
        <v>15.616304140737432</v>
      </c>
      <c r="M6" s="7">
        <v>7.3388566313706944E-4</v>
      </c>
      <c r="N6" s="7">
        <v>38.285476289948413</v>
      </c>
      <c r="O6" s="7">
        <v>1.9822005530108757E-3</v>
      </c>
      <c r="P6" s="8">
        <v>0.83820969383422606</v>
      </c>
      <c r="Q6" s="7">
        <v>1.5344828263202945E-5</v>
      </c>
      <c r="R6" s="8">
        <v>2.0549841415793386</v>
      </c>
      <c r="S6" s="7">
        <v>9.1665613928205796E-5</v>
      </c>
      <c r="T6" s="7">
        <v>1.1930188917592874</v>
      </c>
      <c r="U6" s="7">
        <v>2.4516349031698934</v>
      </c>
      <c r="V6" s="9">
        <v>1</v>
      </c>
    </row>
    <row r="7" spans="3:22" x14ac:dyDescent="0.2">
      <c r="C7" s="5"/>
      <c r="D7" s="5"/>
      <c r="E7" s="5" t="s">
        <v>18</v>
      </c>
      <c r="F7" s="6" t="s">
        <v>17</v>
      </c>
      <c r="G7" s="6" t="s">
        <v>17</v>
      </c>
      <c r="H7" s="2">
        <v>0.70885002348462234</v>
      </c>
      <c r="I7" s="2">
        <v>1.9000000000000001E-5</v>
      </c>
      <c r="J7" s="7">
        <v>18.615773532879899</v>
      </c>
      <c r="K7" s="7">
        <v>8.9999999999999993E-3</v>
      </c>
      <c r="L7" s="7">
        <v>15.6378881357272</v>
      </c>
      <c r="M7" s="7">
        <v>7.0000000000000001E-3</v>
      </c>
      <c r="N7" s="7">
        <v>38.326077229066499</v>
      </c>
      <c r="O7" s="7">
        <v>1.7443832659117801E-2</v>
      </c>
      <c r="P7" s="8">
        <v>0.84003553143828902</v>
      </c>
      <c r="Q7" s="7">
        <v>3.8300481833369599E-5</v>
      </c>
      <c r="R7" s="8">
        <v>2.0587694050944001</v>
      </c>
      <c r="S7" s="7">
        <v>8.7020349150236396E-5</v>
      </c>
      <c r="T7" s="7">
        <v>1.1904275929912336</v>
      </c>
      <c r="U7" s="7">
        <v>2.4508122907246834</v>
      </c>
      <c r="V7" s="9">
        <v>2</v>
      </c>
    </row>
    <row r="8" spans="3:22" x14ac:dyDescent="0.2">
      <c r="C8" s="5"/>
      <c r="D8" s="5"/>
      <c r="E8" s="5" t="s">
        <v>19</v>
      </c>
      <c r="F8" s="6" t="s">
        <v>17</v>
      </c>
      <c r="G8" s="6" t="s">
        <v>17</v>
      </c>
      <c r="H8" s="2">
        <v>0.71141668187748042</v>
      </c>
      <c r="I8" s="2">
        <v>4.3000000000000002E-5</v>
      </c>
      <c r="J8" s="7">
        <v>19.257944427521625</v>
      </c>
      <c r="K8" s="7">
        <v>8.9598791764868504E-5</v>
      </c>
      <c r="L8" s="7">
        <v>15.683191035881308</v>
      </c>
      <c r="M8" s="7">
        <v>8.5568618031531908E-5</v>
      </c>
      <c r="N8" s="7">
        <v>38.798818089148824</v>
      </c>
      <c r="O8" s="7">
        <v>2.5356105567145374E-4</v>
      </c>
      <c r="P8" s="8">
        <v>0.81437513203477629</v>
      </c>
      <c r="Q8" s="7">
        <v>9.2057135877912282E-7</v>
      </c>
      <c r="R8" s="8">
        <v>2.0146915593806178</v>
      </c>
      <c r="S8" s="7">
        <v>7.8284730688114633E-6</v>
      </c>
      <c r="T8" s="7">
        <v>1.227935334299104</v>
      </c>
      <c r="U8" s="7">
        <v>2.4739109534776222</v>
      </c>
      <c r="V8" s="9">
        <v>1</v>
      </c>
    </row>
    <row r="9" spans="3:22" x14ac:dyDescent="0.2">
      <c r="C9" s="2"/>
      <c r="D9" s="2"/>
      <c r="E9" s="5" t="s">
        <v>20</v>
      </c>
      <c r="F9" s="6">
        <v>60.35</v>
      </c>
      <c r="G9" s="6">
        <v>1.17</v>
      </c>
      <c r="H9" s="2">
        <v>0.70889800566848249</v>
      </c>
      <c r="I9" s="2">
        <v>9.0000000000000002E-6</v>
      </c>
      <c r="J9" s="7">
        <v>18.67121172101265</v>
      </c>
      <c r="K9" s="7">
        <v>8.0704354923774558E-4</v>
      </c>
      <c r="L9" s="7">
        <v>15.646152029551676</v>
      </c>
      <c r="M9" s="7">
        <v>7.8354907791035767E-4</v>
      </c>
      <c r="N9" s="7">
        <v>38.382484981608151</v>
      </c>
      <c r="O9" s="7">
        <v>2.1985109379223195E-3</v>
      </c>
      <c r="P9" s="8">
        <v>0.83798103088631937</v>
      </c>
      <c r="Q9" s="7">
        <v>1.4958029512403092E-5</v>
      </c>
      <c r="R9" s="8">
        <v>2.0557029602584396</v>
      </c>
      <c r="S9" s="7">
        <v>5.002743986322683E-5</v>
      </c>
      <c r="T9" s="7">
        <v>1.1933420872906892</v>
      </c>
      <c r="U9" s="7">
        <v>2.4531616880207356</v>
      </c>
      <c r="V9" s="9">
        <v>3</v>
      </c>
    </row>
    <row r="10" spans="3:22" x14ac:dyDescent="0.2">
      <c r="C10" s="10"/>
      <c r="D10" s="10"/>
      <c r="E10" s="5" t="s">
        <v>21</v>
      </c>
      <c r="F10" s="6">
        <v>58.57</v>
      </c>
      <c r="G10" s="6">
        <v>5.73</v>
      </c>
      <c r="H10" s="2">
        <v>0.70980600183317544</v>
      </c>
      <c r="I10" s="2">
        <v>1.0000000000000001E-5</v>
      </c>
      <c r="J10" s="7">
        <v>19.238216581712241</v>
      </c>
      <c r="K10" s="7">
        <v>9.6340783350796523E-4</v>
      </c>
      <c r="L10" s="7">
        <v>15.682026612711455</v>
      </c>
      <c r="M10" s="7">
        <v>8.4713116791759377E-4</v>
      </c>
      <c r="N10" s="7">
        <v>38.85010370037746</v>
      </c>
      <c r="O10" s="7">
        <v>2.4544098131025487E-3</v>
      </c>
      <c r="P10" s="8">
        <v>0.81514846113144013</v>
      </c>
      <c r="Q10" s="7">
        <v>1.2190146844782717E-5</v>
      </c>
      <c r="R10" s="8">
        <v>2.0194230248451528</v>
      </c>
      <c r="S10" s="7">
        <v>4.9173645060550892E-5</v>
      </c>
      <c r="T10" s="7">
        <v>1.2267685202190786</v>
      </c>
      <c r="U10" s="7">
        <v>2.477368382738721</v>
      </c>
      <c r="V10" s="9">
        <v>3</v>
      </c>
    </row>
    <row r="11" spans="3:22" x14ac:dyDescent="0.2">
      <c r="C11" s="11"/>
      <c r="D11" s="12"/>
      <c r="E11" s="5" t="s">
        <v>22</v>
      </c>
      <c r="F11" s="6">
        <v>70.75</v>
      </c>
      <c r="G11" s="6">
        <v>0.89</v>
      </c>
      <c r="H11" s="2">
        <v>0.70898700529255476</v>
      </c>
      <c r="I11" s="2">
        <v>1.0000000000000001E-5</v>
      </c>
      <c r="J11" s="7" t="s">
        <v>17</v>
      </c>
      <c r="K11" s="7" t="s">
        <v>17</v>
      </c>
      <c r="L11" s="7" t="s">
        <v>17</v>
      </c>
      <c r="M11" s="7" t="s">
        <v>17</v>
      </c>
      <c r="N11" s="7" t="s">
        <v>17</v>
      </c>
      <c r="O11" s="7" t="s">
        <v>17</v>
      </c>
      <c r="P11" s="8" t="s">
        <v>17</v>
      </c>
      <c r="Q11" s="7" t="s">
        <v>17</v>
      </c>
      <c r="R11" s="8" t="s">
        <v>17</v>
      </c>
      <c r="S11" s="7" t="s">
        <v>17</v>
      </c>
      <c r="T11" s="7" t="s">
        <v>17</v>
      </c>
      <c r="U11" s="7" t="s">
        <v>17</v>
      </c>
      <c r="V11" s="9">
        <v>3</v>
      </c>
    </row>
    <row r="12" spans="3:22" x14ac:dyDescent="0.2">
      <c r="C12" s="10"/>
      <c r="D12" s="10"/>
      <c r="E12" s="5" t="s">
        <v>23</v>
      </c>
      <c r="F12" s="6">
        <v>72.84</v>
      </c>
      <c r="G12" s="6">
        <v>1.06</v>
      </c>
      <c r="H12" s="2">
        <v>0.70909602254967941</v>
      </c>
      <c r="I12" s="2">
        <v>9.0000000000000002E-6</v>
      </c>
      <c r="J12" s="7">
        <v>18.867027235156169</v>
      </c>
      <c r="K12" s="7">
        <v>9.4278942225007342E-4</v>
      </c>
      <c r="L12" s="7">
        <v>15.643629612819089</v>
      </c>
      <c r="M12" s="7">
        <v>8.5659823843489008E-4</v>
      </c>
      <c r="N12" s="7">
        <v>38.492202772904101</v>
      </c>
      <c r="O12" s="7">
        <v>2.5117045879941729E-3</v>
      </c>
      <c r="P12" s="8">
        <v>0.82914609422867414</v>
      </c>
      <c r="Q12" s="7">
        <v>1.030009042015117E-5</v>
      </c>
      <c r="R12" s="8">
        <v>2.0401745492648038</v>
      </c>
      <c r="S12" s="7">
        <v>4.5197185683099214E-5</v>
      </c>
      <c r="T12" s="7">
        <v>1.2060517732851259</v>
      </c>
      <c r="U12" s="7">
        <v>2.460573068444238</v>
      </c>
      <c r="V12" s="9">
        <v>3</v>
      </c>
    </row>
    <row r="13" spans="3:22" x14ac:dyDescent="0.2">
      <c r="C13" s="13"/>
      <c r="D13" s="10"/>
      <c r="E13" s="5" t="s">
        <v>24</v>
      </c>
      <c r="F13" s="6">
        <v>113.070352862614</v>
      </c>
      <c r="G13" s="6">
        <v>10.0524451725802</v>
      </c>
      <c r="H13" s="2">
        <v>0.70909168010425949</v>
      </c>
      <c r="I13" s="2">
        <v>6.9999999999999999E-6</v>
      </c>
      <c r="J13" s="14">
        <v>19.31977936531036</v>
      </c>
      <c r="K13" s="14">
        <v>9.0360706118600067E-4</v>
      </c>
      <c r="L13" s="14">
        <v>15.697736312689415</v>
      </c>
      <c r="M13" s="14">
        <v>7.4698808420191342E-4</v>
      </c>
      <c r="N13" s="14">
        <v>38.892512608894798</v>
      </c>
      <c r="O13" s="14">
        <v>2.2787603930380872E-3</v>
      </c>
      <c r="P13" s="15">
        <v>0.81251411815457308</v>
      </c>
      <c r="Q13" s="16">
        <v>1.1860656284474138E-5</v>
      </c>
      <c r="R13" s="15">
        <v>2.0130839130613021</v>
      </c>
      <c r="S13" s="16">
        <v>4.5019743972909893E-5</v>
      </c>
      <c r="T13" s="16">
        <v>1.2307366476587476</v>
      </c>
      <c r="U13" s="16">
        <v>2.4775986879262226</v>
      </c>
      <c r="V13" s="9">
        <v>3</v>
      </c>
    </row>
    <row r="14" spans="3:22" x14ac:dyDescent="0.2">
      <c r="C14" s="10"/>
      <c r="D14" s="10"/>
      <c r="E14" s="5" t="s">
        <v>25</v>
      </c>
      <c r="F14" s="6">
        <v>83.882906136513895</v>
      </c>
      <c r="G14" s="6">
        <v>5.2206727689077201</v>
      </c>
      <c r="H14" s="2">
        <v>0.70921272867319174</v>
      </c>
      <c r="I14" s="2">
        <v>9.0000000000000002E-6</v>
      </c>
      <c r="J14" s="14">
        <v>19.300530618029981</v>
      </c>
      <c r="K14" s="14">
        <v>1.2123230890998037E-3</v>
      </c>
      <c r="L14" s="14">
        <v>15.687539812716292</v>
      </c>
      <c r="M14" s="14">
        <v>1.0291720645766421E-3</v>
      </c>
      <c r="N14" s="14">
        <v>38.85639261102272</v>
      </c>
      <c r="O14" s="14">
        <v>2.6646309251298086E-3</v>
      </c>
      <c r="P14" s="15">
        <v>0.81279624170956799</v>
      </c>
      <c r="Q14" s="16">
        <v>1.0379230140179375E-5</v>
      </c>
      <c r="R14" s="15">
        <v>2.0132166936510862</v>
      </c>
      <c r="S14" s="16">
        <v>3.4853841833978246E-5</v>
      </c>
      <c r="T14" s="16">
        <v>1.2303095863626115</v>
      </c>
      <c r="U14" s="16">
        <v>2.4769020700891207</v>
      </c>
      <c r="V14" s="9">
        <v>3</v>
      </c>
    </row>
    <row r="15" spans="3:22" x14ac:dyDescent="0.2">
      <c r="C15" s="10"/>
      <c r="D15" s="12"/>
      <c r="E15" s="5" t="s">
        <v>26</v>
      </c>
      <c r="F15" s="6">
        <v>59.5350292295361</v>
      </c>
      <c r="G15" s="6">
        <v>17.773686626060002</v>
      </c>
      <c r="H15" s="2">
        <v>0.70929361508680666</v>
      </c>
      <c r="I15" s="2">
        <v>7.9999999999999996E-6</v>
      </c>
      <c r="J15" s="14">
        <v>18.89731521436752</v>
      </c>
      <c r="K15" s="14">
        <v>1.1556153486272991E-3</v>
      </c>
      <c r="L15" s="14">
        <v>15.651320236580879</v>
      </c>
      <c r="M15" s="14">
        <v>9.4266203033551539E-4</v>
      </c>
      <c r="N15" s="14">
        <v>38.526041582763725</v>
      </c>
      <c r="O15" s="14">
        <v>2.4598952329035334E-3</v>
      </c>
      <c r="P15" s="15">
        <v>0.82822391452168731</v>
      </c>
      <c r="Q15" s="16">
        <v>1.3691350286352336E-5</v>
      </c>
      <c r="R15" s="15">
        <v>2.038694858963257</v>
      </c>
      <c r="S15" s="16">
        <v>4.3432442175266285E-5</v>
      </c>
      <c r="T15" s="16">
        <v>1.2073943238475162</v>
      </c>
      <c r="U15" s="16">
        <v>2.4615261926367293</v>
      </c>
      <c r="V15" s="9">
        <v>3</v>
      </c>
    </row>
    <row r="16" spans="3:22" x14ac:dyDescent="0.2">
      <c r="C16" s="10"/>
      <c r="D16" s="10"/>
      <c r="E16" s="5" t="s">
        <v>27</v>
      </c>
      <c r="F16" s="6">
        <v>56.5085619522375</v>
      </c>
      <c r="G16" s="6">
        <v>13.381472808844199</v>
      </c>
      <c r="H16" s="2">
        <v>0.70937147729817007</v>
      </c>
      <c r="I16" s="2">
        <v>9.0000000000000002E-6</v>
      </c>
      <c r="J16" s="14">
        <v>18.855582342327804</v>
      </c>
      <c r="K16" s="14">
        <v>9.8832417437884628E-4</v>
      </c>
      <c r="L16" s="14">
        <v>15.647257164463118</v>
      </c>
      <c r="M16" s="14">
        <v>8.5683425743583676E-4</v>
      </c>
      <c r="N16" s="14">
        <v>38.496774709608538</v>
      </c>
      <c r="O16" s="14">
        <v>2.3917556996721745E-3</v>
      </c>
      <c r="P16" s="15">
        <v>0.8298397834458987</v>
      </c>
      <c r="Q16" s="16">
        <v>1.178457109058049E-5</v>
      </c>
      <c r="R16" s="15">
        <v>2.0416587014063659</v>
      </c>
      <c r="S16" s="16">
        <v>4.7066468189343421E-5</v>
      </c>
      <c r="T16" s="16">
        <v>1.2050407393540634</v>
      </c>
      <c r="U16" s="16">
        <v>2.4603046782457274</v>
      </c>
      <c r="V16" s="9">
        <v>3</v>
      </c>
    </row>
    <row r="17" spans="3:35" x14ac:dyDescent="0.2">
      <c r="C17" s="17">
        <v>2</v>
      </c>
      <c r="D17" s="17" t="s">
        <v>28</v>
      </c>
      <c r="E17" s="17" t="s">
        <v>29</v>
      </c>
      <c r="F17" s="18" t="s">
        <v>17</v>
      </c>
      <c r="G17" s="18" t="s">
        <v>17</v>
      </c>
      <c r="H17" s="19">
        <v>0.7084455946856737</v>
      </c>
      <c r="I17" s="19">
        <v>1.4413338805978319E-5</v>
      </c>
      <c r="J17" s="20">
        <v>18.217719718516378</v>
      </c>
      <c r="K17" s="20">
        <v>3.5046303205364215E-3</v>
      </c>
      <c r="L17" s="20">
        <v>15.672443793540662</v>
      </c>
      <c r="M17" s="20">
        <v>3.0346648621704972E-3</v>
      </c>
      <c r="N17" s="20">
        <v>38.167335315080329</v>
      </c>
      <c r="O17" s="20">
        <v>7.6215825612290736E-3</v>
      </c>
      <c r="P17" s="21">
        <v>0.86028570181652797</v>
      </c>
      <c r="Q17" s="20">
        <v>6.0581434225433301E-5</v>
      </c>
      <c r="R17" s="21">
        <v>2.0950665563422457</v>
      </c>
      <c r="S17" s="20">
        <v>4.0941380920164771E-4</v>
      </c>
      <c r="T17" s="20">
        <v>1.1624045336200051</v>
      </c>
      <c r="U17" s="20">
        <v>2.4353148633278785</v>
      </c>
      <c r="V17" s="22">
        <v>1</v>
      </c>
    </row>
    <row r="18" spans="3:35" x14ac:dyDescent="0.2">
      <c r="C18" s="5"/>
      <c r="D18" s="5"/>
      <c r="E18" s="5" t="s">
        <v>30</v>
      </c>
      <c r="F18" s="6" t="s">
        <v>17</v>
      </c>
      <c r="G18" s="6" t="s">
        <v>17</v>
      </c>
      <c r="H18" s="2" t="s">
        <v>17</v>
      </c>
      <c r="I18" s="2" t="s">
        <v>17</v>
      </c>
      <c r="J18" s="7" t="s">
        <v>17</v>
      </c>
      <c r="K18" s="7" t="s">
        <v>17</v>
      </c>
      <c r="L18" s="7" t="s">
        <v>17</v>
      </c>
      <c r="M18" s="7" t="s">
        <v>17</v>
      </c>
      <c r="N18" s="7" t="s">
        <v>17</v>
      </c>
      <c r="O18" s="7" t="s">
        <v>17</v>
      </c>
      <c r="P18" s="8" t="s">
        <v>17</v>
      </c>
      <c r="Q18" s="7" t="s">
        <v>17</v>
      </c>
      <c r="R18" s="8" t="s">
        <v>17</v>
      </c>
      <c r="S18" s="7" t="s">
        <v>17</v>
      </c>
      <c r="T18" s="7" t="s">
        <v>17</v>
      </c>
      <c r="U18" s="7" t="s">
        <v>17</v>
      </c>
      <c r="V18" s="23" t="s">
        <v>17</v>
      </c>
      <c r="X18" s="5"/>
      <c r="Y18" s="5"/>
      <c r="Z18" s="5"/>
      <c r="AA18" s="5"/>
      <c r="AB18" s="5"/>
    </row>
    <row r="19" spans="3:35" x14ac:dyDescent="0.2">
      <c r="C19" s="5"/>
      <c r="D19" s="2"/>
      <c r="E19" s="5" t="s">
        <v>31</v>
      </c>
      <c r="F19" s="6">
        <v>80.581871589734007</v>
      </c>
      <c r="G19" s="6">
        <v>0.49171098000000002</v>
      </c>
      <c r="H19" s="2">
        <v>0.70914302162325027</v>
      </c>
      <c r="I19" s="2">
        <v>1.0000000000000001E-5</v>
      </c>
      <c r="J19" s="7">
        <v>18.465403847074118</v>
      </c>
      <c r="K19" s="7">
        <v>1.0929669599265307E-3</v>
      </c>
      <c r="L19" s="7">
        <v>15.625155210822518</v>
      </c>
      <c r="M19" s="7">
        <v>1.0570304840381427E-3</v>
      </c>
      <c r="N19" s="7">
        <v>38.175677790188359</v>
      </c>
      <c r="O19" s="7">
        <v>2.7563496159504217E-3</v>
      </c>
      <c r="P19" s="8">
        <v>0.84618797601570661</v>
      </c>
      <c r="Q19" s="7">
        <v>1.3661955269848479E-5</v>
      </c>
      <c r="R19" s="8">
        <v>2.0674512276984345</v>
      </c>
      <c r="S19" s="7">
        <v>4.5550554015826978E-5</v>
      </c>
      <c r="T19" s="7">
        <v>1.1817741070683474</v>
      </c>
      <c r="U19" s="7">
        <v>2.4432529015988513</v>
      </c>
      <c r="V19" s="9">
        <v>3</v>
      </c>
      <c r="X19" s="24"/>
      <c r="Y19" s="24"/>
      <c r="Z19" s="24"/>
      <c r="AA19" s="24"/>
      <c r="AB19" s="24"/>
      <c r="AC19" s="25"/>
      <c r="AD19" s="25"/>
      <c r="AE19" s="25"/>
      <c r="AF19" s="25"/>
      <c r="AG19" s="25"/>
      <c r="AH19" s="25"/>
      <c r="AI19" s="25"/>
    </row>
    <row r="20" spans="3:35" x14ac:dyDescent="0.2">
      <c r="C20" s="10"/>
      <c r="D20" s="10"/>
      <c r="E20" s="5" t="s">
        <v>32</v>
      </c>
      <c r="F20" s="6">
        <v>74.5074349664376</v>
      </c>
      <c r="G20" s="6">
        <v>0.49680408999999998</v>
      </c>
      <c r="H20" s="2">
        <v>0.70925501248153811</v>
      </c>
      <c r="I20" s="2">
        <v>1.4E-5</v>
      </c>
      <c r="J20" s="7">
        <v>18.560796482552327</v>
      </c>
      <c r="K20" s="7">
        <v>9.9976242730685219E-4</v>
      </c>
      <c r="L20" s="7">
        <v>15.620374633189806</v>
      </c>
      <c r="M20" s="7">
        <v>9.8723749139774538E-4</v>
      </c>
      <c r="N20" s="7">
        <v>38.209775884653141</v>
      </c>
      <c r="O20" s="7">
        <v>2.6241470092269741E-3</v>
      </c>
      <c r="P20" s="8">
        <v>0.84157439633907283</v>
      </c>
      <c r="Q20" s="7">
        <v>1.6211040746868276E-5</v>
      </c>
      <c r="R20" s="8">
        <v>2.0586213032414378</v>
      </c>
      <c r="S20" s="7">
        <v>5.431233101975042E-5</v>
      </c>
      <c r="T20" s="7">
        <v>1.1882427226242565</v>
      </c>
      <c r="U20" s="7">
        <v>2.4461548642599307</v>
      </c>
      <c r="V20" s="9">
        <v>3</v>
      </c>
      <c r="X20" s="24"/>
      <c r="Y20" s="24"/>
      <c r="Z20" s="24"/>
      <c r="AA20" s="24"/>
      <c r="AB20" s="24"/>
      <c r="AC20" s="25"/>
      <c r="AD20" s="25"/>
    </row>
    <row r="21" spans="3:35" x14ac:dyDescent="0.2">
      <c r="C21" s="10"/>
      <c r="D21" s="12"/>
      <c r="E21" s="5" t="s">
        <v>33</v>
      </c>
      <c r="F21" s="6">
        <v>70.746464811299205</v>
      </c>
      <c r="G21" s="6">
        <v>0.89231974000000003</v>
      </c>
      <c r="H21" s="2">
        <v>0.70908300488705978</v>
      </c>
      <c r="I21" s="2">
        <v>1.0000000000000001E-5</v>
      </c>
      <c r="J21" s="7">
        <v>18.38907985691749</v>
      </c>
      <c r="K21" s="7">
        <v>9.5391427698445527E-4</v>
      </c>
      <c r="L21" s="7">
        <v>15.610915296063117</v>
      </c>
      <c r="M21" s="7">
        <v>8.7487932465532341E-4</v>
      </c>
      <c r="N21" s="7">
        <v>38.093862930669424</v>
      </c>
      <c r="O21" s="7">
        <v>2.4293133637362241E-3</v>
      </c>
      <c r="P21" s="8">
        <v>0.84891822902015335</v>
      </c>
      <c r="Q21" s="7">
        <v>1.5633143714097664E-5</v>
      </c>
      <c r="R21" s="8">
        <v>2.0715405777349765</v>
      </c>
      <c r="S21" s="7">
        <v>5.1451720570136984E-5</v>
      </c>
      <c r="T21" s="7">
        <v>1.1779629514455821</v>
      </c>
      <c r="U21" s="7">
        <v>2.4402121510878736</v>
      </c>
      <c r="V21" s="9">
        <v>3</v>
      </c>
      <c r="X21" s="24"/>
      <c r="Y21" s="24"/>
      <c r="Z21" s="24"/>
      <c r="AA21" s="24"/>
      <c r="AB21" s="24"/>
      <c r="AC21" s="25"/>
      <c r="AD21" s="25"/>
    </row>
    <row r="22" spans="3:35" x14ac:dyDescent="0.2">
      <c r="C22" s="10"/>
      <c r="D22" s="10"/>
      <c r="E22" s="5" t="s">
        <v>34</v>
      </c>
      <c r="F22" s="6">
        <v>72.841377496486899</v>
      </c>
      <c r="G22" s="6">
        <v>1.06</v>
      </c>
      <c r="H22" s="2">
        <v>0.70911101430625023</v>
      </c>
      <c r="I22" s="2">
        <v>1.0000000000000001E-5</v>
      </c>
      <c r="J22" s="7">
        <v>18.355038586243033</v>
      </c>
      <c r="K22" s="7">
        <v>8.33044766781458E-4</v>
      </c>
      <c r="L22" s="7">
        <v>15.606046128264682</v>
      </c>
      <c r="M22" s="7">
        <v>7.5038405260870124E-4</v>
      </c>
      <c r="N22" s="7">
        <v>38.092438870215815</v>
      </c>
      <c r="O22" s="7">
        <v>2.050732234114849E-3</v>
      </c>
      <c r="P22" s="8">
        <v>0.850228475613513</v>
      </c>
      <c r="Q22" s="7">
        <v>1.0440487960036882E-5</v>
      </c>
      <c r="R22" s="8">
        <v>2.0753087993835515</v>
      </c>
      <c r="S22" s="7">
        <v>3.4123482761988363E-5</v>
      </c>
      <c r="T22" s="7">
        <v>1.176149194702145</v>
      </c>
      <c r="U22" s="7">
        <v>2.4408836670473049</v>
      </c>
      <c r="V22" s="9">
        <v>3</v>
      </c>
      <c r="X22" s="24"/>
      <c r="Y22" s="24"/>
      <c r="Z22" s="24"/>
      <c r="AA22" s="24"/>
      <c r="AB22" s="24"/>
      <c r="AC22" s="25"/>
      <c r="AD22" s="25"/>
    </row>
    <row r="23" spans="3:35" x14ac:dyDescent="0.2">
      <c r="C23" s="10"/>
      <c r="D23" s="10"/>
      <c r="E23" s="5" t="s">
        <v>35</v>
      </c>
      <c r="F23" s="6">
        <v>126.432206018987</v>
      </c>
      <c r="G23" s="6">
        <v>2.7720813962002202</v>
      </c>
      <c r="H23" s="2">
        <v>0.70896001429534172</v>
      </c>
      <c r="I23" s="2">
        <v>6.9999999999999999E-6</v>
      </c>
      <c r="J23" s="7">
        <v>18.395347533775301</v>
      </c>
      <c r="K23" s="7">
        <v>1.1684052644061649E-3</v>
      </c>
      <c r="L23" s="7">
        <v>15.616880700361715</v>
      </c>
      <c r="M23" s="7">
        <v>1.0965997693615261E-3</v>
      </c>
      <c r="N23" s="7">
        <v>38.191062868106947</v>
      </c>
      <c r="O23" s="7">
        <v>2.8964866363510602E-3</v>
      </c>
      <c r="P23" s="8">
        <v>0.84895466711939394</v>
      </c>
      <c r="Q23" s="7">
        <v>1.6795537845682404E-5</v>
      </c>
      <c r="R23" s="8">
        <v>2.076121463595106</v>
      </c>
      <c r="S23" s="7">
        <v>5.7612609372437611E-5</v>
      </c>
      <c r="T23" s="7">
        <v>1.1779143278817024</v>
      </c>
      <c r="U23" s="7">
        <v>2.4455033278038716</v>
      </c>
      <c r="V23" s="9">
        <v>3</v>
      </c>
      <c r="X23" s="25"/>
      <c r="Y23" s="25"/>
      <c r="Z23" s="25"/>
      <c r="AA23" s="25"/>
      <c r="AB23" s="25"/>
      <c r="AC23" s="25"/>
      <c r="AD23" s="25"/>
    </row>
    <row r="24" spans="3:35" x14ac:dyDescent="0.2">
      <c r="C24" s="26"/>
      <c r="D24" s="10"/>
      <c r="E24" s="5" t="s">
        <v>36</v>
      </c>
      <c r="F24" s="6">
        <v>133.61129695623799</v>
      </c>
      <c r="G24" s="6">
        <v>3.11293387701516</v>
      </c>
      <c r="H24" s="2">
        <v>0.70887990564459702</v>
      </c>
      <c r="I24" s="2">
        <v>6.0000000000000002E-6</v>
      </c>
      <c r="J24" s="7">
        <v>18.398721243310305</v>
      </c>
      <c r="K24" s="7">
        <v>1.1691078913588389E-3</v>
      </c>
      <c r="L24" s="7">
        <v>15.619714787077591</v>
      </c>
      <c r="M24" s="7">
        <v>1.0271803016940518E-3</v>
      </c>
      <c r="N24" s="7">
        <v>38.1993203230519</v>
      </c>
      <c r="O24" s="7">
        <v>2.7492288890826918E-3</v>
      </c>
      <c r="P24" s="8">
        <v>0.84895649464729506</v>
      </c>
      <c r="Q24" s="7">
        <v>1.5342126080850926E-5</v>
      </c>
      <c r="R24" s="8">
        <v>2.0761906343212755</v>
      </c>
      <c r="S24" s="7">
        <v>4.8749302716536947E-5</v>
      </c>
      <c r="T24" s="7">
        <v>1.1779165941321685</v>
      </c>
      <c r="U24" s="7">
        <v>2.4455795407794643</v>
      </c>
      <c r="V24" s="9">
        <v>3</v>
      </c>
      <c r="X24" s="25"/>
      <c r="Y24" s="25"/>
      <c r="Z24" s="25"/>
      <c r="AA24" s="25"/>
      <c r="AB24" s="25"/>
      <c r="AC24" s="25"/>
      <c r="AD24" s="25"/>
    </row>
    <row r="25" spans="3:35" x14ac:dyDescent="0.2">
      <c r="C25" s="26"/>
      <c r="D25" s="10"/>
      <c r="E25" s="5" t="s">
        <v>37</v>
      </c>
      <c r="F25" s="6">
        <v>52.794264177284603</v>
      </c>
      <c r="G25" s="6">
        <v>3.48928088074521</v>
      </c>
      <c r="H25" s="2">
        <v>0.70912829630042118</v>
      </c>
      <c r="I25" s="2">
        <v>1.0000000000000001E-5</v>
      </c>
      <c r="J25" s="7">
        <v>18.455907255911363</v>
      </c>
      <c r="K25" s="7">
        <v>9.0875453648061157E-4</v>
      </c>
      <c r="L25" s="7">
        <v>15.623971549208488</v>
      </c>
      <c r="M25" s="7">
        <v>8.6047761693888291E-4</v>
      </c>
      <c r="N25" s="7">
        <v>38.189318620824999</v>
      </c>
      <c r="O25" s="7">
        <v>2.5038922358807583E-3</v>
      </c>
      <c r="P25" s="8">
        <v>0.84655050011006727</v>
      </c>
      <c r="Q25" s="7">
        <v>1.3294184195472163E-5</v>
      </c>
      <c r="R25" s="8">
        <v>2.069207914944287</v>
      </c>
      <c r="S25" s="7">
        <v>5.6829225032374687E-5</v>
      </c>
      <c r="T25" s="7">
        <v>1.1812558156409561</v>
      </c>
      <c r="U25" s="7">
        <v>2.4442817229158234</v>
      </c>
      <c r="V25" s="9">
        <v>3</v>
      </c>
      <c r="X25" s="25"/>
      <c r="Y25" s="25"/>
      <c r="Z25" s="25"/>
      <c r="AA25" s="25"/>
      <c r="AB25" s="25"/>
      <c r="AC25" s="25"/>
      <c r="AD25" s="25"/>
    </row>
    <row r="26" spans="3:35" x14ac:dyDescent="0.2">
      <c r="C26" s="10"/>
      <c r="D26" s="10"/>
      <c r="E26" s="5" t="s">
        <v>38</v>
      </c>
      <c r="F26" s="6">
        <v>66.704442104616206</v>
      </c>
      <c r="G26" s="6">
        <v>3.4342831587773799</v>
      </c>
      <c r="H26" s="2">
        <v>0.70914359434308905</v>
      </c>
      <c r="I26" s="2">
        <v>6.0000000000000002E-6</v>
      </c>
      <c r="J26" s="7">
        <v>18.449658049044746</v>
      </c>
      <c r="K26" s="7">
        <v>1.0711940938223003E-3</v>
      </c>
      <c r="L26" s="7">
        <v>15.621854811180379</v>
      </c>
      <c r="M26" s="7">
        <v>8.7920521001693221E-4</v>
      </c>
      <c r="N26" s="7">
        <v>38.184242069735795</v>
      </c>
      <c r="O26" s="7">
        <v>2.4591314288783697E-3</v>
      </c>
      <c r="P26" s="8">
        <v>0.84672537932236114</v>
      </c>
      <c r="Q26" s="7">
        <v>1.2659000836044665E-5</v>
      </c>
      <c r="R26" s="8">
        <v>2.0696406346925338</v>
      </c>
      <c r="S26" s="7">
        <v>5.2821626944232154E-5</v>
      </c>
      <c r="T26" s="7">
        <v>1.1810158442799341</v>
      </c>
      <c r="U26" s="7">
        <v>2.4442879417986481</v>
      </c>
      <c r="V26" s="9">
        <v>3</v>
      </c>
      <c r="X26" s="25"/>
      <c r="Y26" s="25"/>
      <c r="Z26" s="25"/>
      <c r="AA26" s="25"/>
      <c r="AB26" s="25"/>
      <c r="AC26" s="25"/>
      <c r="AD26" s="25"/>
    </row>
    <row r="27" spans="3:35" x14ac:dyDescent="0.2">
      <c r="C27" s="17">
        <v>3</v>
      </c>
      <c r="D27" s="17" t="s">
        <v>39</v>
      </c>
      <c r="E27" s="17" t="s">
        <v>40</v>
      </c>
      <c r="F27" s="18" t="s">
        <v>17</v>
      </c>
      <c r="G27" s="18" t="s">
        <v>17</v>
      </c>
      <c r="H27" s="19">
        <v>0.70861033788781924</v>
      </c>
      <c r="I27" s="19">
        <v>2.5999999999999998E-5</v>
      </c>
      <c r="J27" s="20">
        <v>18.584323679748547</v>
      </c>
      <c r="K27" s="20">
        <v>7.7572098262300134E-4</v>
      </c>
      <c r="L27" s="20">
        <v>15.634766367932551</v>
      </c>
      <c r="M27" s="20">
        <v>7.2554193040149978E-4</v>
      </c>
      <c r="N27" s="20">
        <v>38.373056381651537</v>
      </c>
      <c r="O27" s="20">
        <v>2.0733693947437384E-3</v>
      </c>
      <c r="P27" s="21">
        <v>0.84128788528203768</v>
      </c>
      <c r="Q27" s="20">
        <v>7.8233002164205672E-6</v>
      </c>
      <c r="R27" s="21">
        <v>2.0648077940800662</v>
      </c>
      <c r="S27" s="20">
        <v>7.7563564430021509E-5</v>
      </c>
      <c r="T27" s="20">
        <v>1.1886537503921797</v>
      </c>
      <c r="U27" s="20">
        <v>2.4543415282722743</v>
      </c>
      <c r="V27" s="22">
        <v>1</v>
      </c>
      <c r="X27" s="25"/>
      <c r="Y27" s="25"/>
      <c r="Z27" s="25"/>
      <c r="AA27" s="25"/>
      <c r="AB27" s="25"/>
      <c r="AC27" s="25"/>
      <c r="AD27" s="25"/>
    </row>
    <row r="28" spans="3:35" x14ac:dyDescent="0.2">
      <c r="C28" s="8"/>
      <c r="D28" s="5"/>
      <c r="E28" s="5" t="s">
        <v>41</v>
      </c>
      <c r="F28" s="6" t="s">
        <v>17</v>
      </c>
      <c r="G28" s="6" t="s">
        <v>17</v>
      </c>
      <c r="H28" s="2">
        <v>0.71113998479412932</v>
      </c>
      <c r="I28" s="2">
        <v>1.5E-5</v>
      </c>
      <c r="J28" s="7">
        <v>19.311</v>
      </c>
      <c r="K28" s="7">
        <v>8.9999999999999993E-3</v>
      </c>
      <c r="L28" s="7">
        <v>15.586</v>
      </c>
      <c r="M28" s="7">
        <v>7.0000000000000001E-3</v>
      </c>
      <c r="N28" s="7">
        <v>38.924999999999997</v>
      </c>
      <c r="O28" s="7">
        <v>2E-3</v>
      </c>
      <c r="P28" s="8">
        <v>0.81200000000000006</v>
      </c>
      <c r="Q28" s="7">
        <v>1.01723795668843E-5</v>
      </c>
      <c r="R28" s="8">
        <v>2.016</v>
      </c>
      <c r="S28" s="7">
        <v>2.37215955747289E-5</v>
      </c>
      <c r="T28" s="7">
        <v>1.2312855966331735</v>
      </c>
      <c r="U28" s="7">
        <v>2.4818944485250491</v>
      </c>
      <c r="V28" s="9">
        <v>2</v>
      </c>
      <c r="X28" s="25"/>
      <c r="Y28" s="25"/>
      <c r="Z28" s="25"/>
      <c r="AA28" s="25"/>
      <c r="AB28" s="25"/>
      <c r="AC28" s="25"/>
      <c r="AD28" s="25"/>
    </row>
    <row r="29" spans="3:35" x14ac:dyDescent="0.2">
      <c r="C29" s="2"/>
      <c r="D29" s="2"/>
      <c r="E29" s="5" t="s">
        <v>42</v>
      </c>
      <c r="F29" s="6">
        <v>66.194267598009503</v>
      </c>
      <c r="G29" s="6">
        <v>0.64669070565814102</v>
      </c>
      <c r="H29" s="2">
        <v>0.70936801718821707</v>
      </c>
      <c r="I29" s="2">
        <v>1.0000000000000001E-5</v>
      </c>
      <c r="J29" s="7">
        <v>18.735587460122026</v>
      </c>
      <c r="K29" s="7">
        <v>1.2574714304384256E-3</v>
      </c>
      <c r="L29" s="7">
        <v>15.659527629676314</v>
      </c>
      <c r="M29" s="7">
        <v>1.0660060256989189E-3</v>
      </c>
      <c r="N29" s="7">
        <v>38.415212276951834</v>
      </c>
      <c r="O29" s="7">
        <v>2.7044645501794061E-3</v>
      </c>
      <c r="P29" s="8">
        <v>0.83581301944413433</v>
      </c>
      <c r="Q29" s="7">
        <v>1.3049584235268118E-5</v>
      </c>
      <c r="R29" s="8">
        <v>2.0503858153170627</v>
      </c>
      <c r="S29" s="7">
        <v>4.233672477924634E-5</v>
      </c>
      <c r="T29" s="7">
        <v>1.1964337560614717</v>
      </c>
      <c r="U29" s="7">
        <v>2.4531632884597703</v>
      </c>
      <c r="V29" s="9">
        <v>3</v>
      </c>
      <c r="X29" s="25"/>
      <c r="Y29" s="25"/>
      <c r="Z29" s="25"/>
      <c r="AA29" s="25"/>
      <c r="AB29" s="25"/>
      <c r="AC29" s="25"/>
      <c r="AD29" s="25"/>
    </row>
    <row r="30" spans="3:35" x14ac:dyDescent="0.2">
      <c r="C30" s="10"/>
      <c r="D30" s="10"/>
      <c r="E30" s="5" t="s">
        <v>43</v>
      </c>
      <c r="F30" s="6">
        <v>75.147492195016895</v>
      </c>
      <c r="G30" s="6">
        <v>0.31298147370623403</v>
      </c>
      <c r="H30" s="2">
        <v>0.70951501224917346</v>
      </c>
      <c r="I30" s="2">
        <v>1.0000000000000001E-5</v>
      </c>
      <c r="J30" s="7">
        <v>18.823553416297855</v>
      </c>
      <c r="K30" s="7">
        <v>1.3048366566233197E-3</v>
      </c>
      <c r="L30" s="7">
        <v>15.661739111667027</v>
      </c>
      <c r="M30" s="7">
        <v>1.1927365260800554E-3</v>
      </c>
      <c r="N30" s="7">
        <v>38.487034487571698</v>
      </c>
      <c r="O30" s="7">
        <v>3.177258954211489E-3</v>
      </c>
      <c r="P30" s="8">
        <v>0.83202801208830668</v>
      </c>
      <c r="Q30" s="7">
        <v>1.7298175292925177E-5</v>
      </c>
      <c r="R30" s="8">
        <v>2.0446216844861951</v>
      </c>
      <c r="S30" s="7">
        <v>5.7436388800346502E-5</v>
      </c>
      <c r="T30" s="7">
        <v>1.2018814310522816</v>
      </c>
      <c r="U30" s="7">
        <v>2.4573952496555975</v>
      </c>
      <c r="V30" s="9">
        <v>3</v>
      </c>
    </row>
    <row r="31" spans="3:35" x14ac:dyDescent="0.2">
      <c r="C31" s="10"/>
      <c r="D31" s="10"/>
      <c r="E31" s="5" t="s">
        <v>44</v>
      </c>
      <c r="F31" s="6">
        <v>81.130052496983097</v>
      </c>
      <c r="G31" s="6">
        <v>0.75252398878127602</v>
      </c>
      <c r="H31" s="2">
        <v>0.70912585557427499</v>
      </c>
      <c r="I31" s="2">
        <v>1.0000000000000001E-5</v>
      </c>
      <c r="J31" s="7">
        <v>18.623556075374609</v>
      </c>
      <c r="K31" s="7">
        <v>1.1623568018599205E-3</v>
      </c>
      <c r="L31" s="7">
        <v>15.647056052163144</v>
      </c>
      <c r="M31" s="7">
        <v>1.0902624817040608E-3</v>
      </c>
      <c r="N31" s="7">
        <v>38.325759266900477</v>
      </c>
      <c r="O31" s="7">
        <v>2.8502393818982414E-3</v>
      </c>
      <c r="P31" s="8">
        <v>0.84017501473800804</v>
      </c>
      <c r="Q31" s="7">
        <v>1.3053892299677221E-5</v>
      </c>
      <c r="R31" s="8">
        <v>2.0579196441335528</v>
      </c>
      <c r="S31" s="7">
        <v>4.8150328543975308E-5</v>
      </c>
      <c r="T31" s="7">
        <v>1.1902274787850571</v>
      </c>
      <c r="U31" s="7">
        <v>2.4493940048613254</v>
      </c>
      <c r="V31" s="9">
        <v>3</v>
      </c>
    </row>
    <row r="32" spans="3:35" x14ac:dyDescent="0.2">
      <c r="C32" s="10"/>
      <c r="D32" s="12"/>
      <c r="E32" s="5" t="s">
        <v>45</v>
      </c>
      <c r="F32" s="6">
        <v>92.428375490245003</v>
      </c>
      <c r="G32" s="6">
        <v>1.1064167570265799</v>
      </c>
      <c r="H32" s="2">
        <v>0.70914101856805756</v>
      </c>
      <c r="I32" s="2">
        <v>1.0000000000000001E-5</v>
      </c>
      <c r="J32" s="7">
        <v>18.477593454743097</v>
      </c>
      <c r="K32" s="7">
        <v>7.7897989617327303E-4</v>
      </c>
      <c r="L32" s="7">
        <v>15.629118824679102</v>
      </c>
      <c r="M32" s="7">
        <v>7.9685834403226525E-4</v>
      </c>
      <c r="N32" s="7">
        <v>38.213046503033617</v>
      </c>
      <c r="O32" s="7">
        <v>2.2864719257379082E-3</v>
      </c>
      <c r="P32" s="8">
        <v>0.84584643199358045</v>
      </c>
      <c r="Q32" s="7">
        <v>1.5798828834864037E-5</v>
      </c>
      <c r="R32" s="8">
        <v>2.0680895573619007</v>
      </c>
      <c r="S32" s="7">
        <v>5.6686070584608476E-5</v>
      </c>
      <c r="T32" s="7">
        <v>1.1822543332107835</v>
      </c>
      <c r="U32" s="7">
        <v>2.4449941255738445</v>
      </c>
      <c r="V32" s="9">
        <v>3</v>
      </c>
    </row>
    <row r="33" spans="3:28" x14ac:dyDescent="0.2">
      <c r="C33" s="10"/>
      <c r="D33" s="10"/>
      <c r="E33" s="5" t="s">
        <v>46</v>
      </c>
      <c r="F33" s="6">
        <v>207.75291354300805</v>
      </c>
      <c r="G33" s="6">
        <v>5.6045619274943697</v>
      </c>
      <c r="H33" s="2">
        <v>0.70887691147384702</v>
      </c>
      <c r="I33" s="2">
        <v>6.0000000000000002E-6</v>
      </c>
      <c r="J33" s="7">
        <v>18.470765634520362</v>
      </c>
      <c r="K33" s="7">
        <v>1.1340569263780761E-3</v>
      </c>
      <c r="L33" s="7">
        <v>15.627898986891937</v>
      </c>
      <c r="M33" s="7">
        <v>1.0199917775595999E-3</v>
      </c>
      <c r="N33" s="7">
        <v>38.19970904305017</v>
      </c>
      <c r="O33" s="7">
        <v>2.7011028915030419E-3</v>
      </c>
      <c r="P33" s="8">
        <v>0.8460853834211155</v>
      </c>
      <c r="Q33" s="7">
        <v>1.3135569677057164E-5</v>
      </c>
      <c r="R33" s="8">
        <v>2.0681241285542762</v>
      </c>
      <c r="S33" s="7">
        <v>4.8283122309592106E-5</v>
      </c>
      <c r="T33" s="7">
        <v>1.1819097147999811</v>
      </c>
      <c r="U33" s="7">
        <v>2.4443444705212745</v>
      </c>
      <c r="V33" s="9">
        <v>3</v>
      </c>
    </row>
    <row r="34" spans="3:28" x14ac:dyDescent="0.2">
      <c r="C34" s="10"/>
      <c r="D34" s="10"/>
      <c r="E34" s="5" t="s">
        <v>47</v>
      </c>
      <c r="F34" s="6">
        <v>205.93901765225345</v>
      </c>
      <c r="G34" s="6">
        <v>4.7542997357960184</v>
      </c>
      <c r="H34" s="2">
        <v>0.70887018180167027</v>
      </c>
      <c r="I34" s="2">
        <v>6.0000000000000002E-6</v>
      </c>
      <c r="J34" s="7">
        <v>18.464547990878177</v>
      </c>
      <c r="K34" s="7">
        <v>1.387695754798925E-3</v>
      </c>
      <c r="L34" s="7">
        <v>15.618522797553162</v>
      </c>
      <c r="M34" s="7">
        <v>1.2458052913632233E-3</v>
      </c>
      <c r="N34" s="7">
        <v>38.171614151216993</v>
      </c>
      <c r="O34" s="7">
        <v>3.3059795093129249E-3</v>
      </c>
      <c r="P34" s="8">
        <v>0.84586266589125303</v>
      </c>
      <c r="Q34" s="7">
        <v>1.4652823584368772E-5</v>
      </c>
      <c r="R34" s="8">
        <v>2.0672888444359701</v>
      </c>
      <c r="S34" s="7">
        <v>5.4715204872133961E-5</v>
      </c>
      <c r="T34" s="7">
        <v>1.1822211505028428</v>
      </c>
      <c r="U34" s="7">
        <v>2.444000578105368</v>
      </c>
      <c r="V34" s="9">
        <v>3</v>
      </c>
    </row>
    <row r="35" spans="3:28" x14ac:dyDescent="0.2">
      <c r="C35" s="17">
        <v>4</v>
      </c>
      <c r="D35" s="17" t="s">
        <v>48</v>
      </c>
      <c r="E35" s="17" t="s">
        <v>49</v>
      </c>
      <c r="F35" s="18" t="s">
        <v>17</v>
      </c>
      <c r="G35" s="18" t="s">
        <v>17</v>
      </c>
      <c r="H35" s="19">
        <v>0.70817899979000953</v>
      </c>
      <c r="I35" s="19">
        <v>1.1275400290386696E-5</v>
      </c>
      <c r="J35" s="20">
        <v>18.041920720218528</v>
      </c>
      <c r="K35" s="20">
        <v>2.0337068147132705E-3</v>
      </c>
      <c r="L35" s="20">
        <v>15.504288185488678</v>
      </c>
      <c r="M35" s="20">
        <v>1.6923312050103503E-3</v>
      </c>
      <c r="N35" s="20">
        <v>37.843138665640936</v>
      </c>
      <c r="O35" s="20">
        <v>4.5172104980675679E-3</v>
      </c>
      <c r="P35" s="21">
        <v>0.85934798328394857</v>
      </c>
      <c r="Q35" s="20">
        <v>3.3689382854031507E-5</v>
      </c>
      <c r="R35" s="21">
        <v>2.0975116370638043</v>
      </c>
      <c r="S35" s="20">
        <v>2.3855015412908257E-4</v>
      </c>
      <c r="T35" s="20">
        <v>1.163672946759656</v>
      </c>
      <c r="U35" s="20">
        <v>2.4408175475647069</v>
      </c>
      <c r="V35" s="22">
        <v>1</v>
      </c>
    </row>
    <row r="36" spans="3:28" x14ac:dyDescent="0.2">
      <c r="C36" s="5"/>
      <c r="D36" s="5"/>
      <c r="E36" s="5" t="s">
        <v>50</v>
      </c>
      <c r="F36" s="6" t="s">
        <v>17</v>
      </c>
      <c r="G36" s="6" t="s">
        <v>17</v>
      </c>
      <c r="H36" s="2">
        <v>0.70896102160923158</v>
      </c>
      <c r="I36" s="2">
        <v>1.1E-5</v>
      </c>
      <c r="J36" s="7">
        <v>18.486999999999998</v>
      </c>
      <c r="K36" s="7">
        <v>8.9999999999999993E-3</v>
      </c>
      <c r="L36" s="7">
        <v>15.6256867390618</v>
      </c>
      <c r="M36" s="7">
        <v>8.0000000000000002E-3</v>
      </c>
      <c r="N36" s="7">
        <v>38.236563216542102</v>
      </c>
      <c r="O36" s="7">
        <v>1.9E-2</v>
      </c>
      <c r="P36" s="8">
        <v>0.84520565522400903</v>
      </c>
      <c r="Q36" s="7">
        <v>3.2640718251905603E-5</v>
      </c>
      <c r="R36" s="8">
        <v>2.0682159164692302</v>
      </c>
      <c r="S36" s="7">
        <v>2.3855015412908257E-4</v>
      </c>
      <c r="T36" s="7">
        <v>1.1831456042996307</v>
      </c>
      <c r="U36" s="7">
        <v>2.4469972529006339</v>
      </c>
      <c r="V36" s="9">
        <v>2</v>
      </c>
    </row>
    <row r="37" spans="3:28" x14ac:dyDescent="0.2">
      <c r="C37" s="5"/>
      <c r="D37" s="5"/>
      <c r="E37" s="5" t="s">
        <v>51</v>
      </c>
      <c r="F37" s="6" t="s">
        <v>17</v>
      </c>
      <c r="G37" s="6" t="s">
        <v>17</v>
      </c>
      <c r="H37" s="2">
        <v>0.71002368897535517</v>
      </c>
      <c r="I37" s="2">
        <v>5.3000000000000001E-5</v>
      </c>
      <c r="J37" s="7">
        <v>18.88766937544051</v>
      </c>
      <c r="K37" s="7">
        <v>9.9236094072188173E-5</v>
      </c>
      <c r="L37" s="7">
        <v>15.6573070642589</v>
      </c>
      <c r="M37" s="7">
        <v>8.3581128282451812E-5</v>
      </c>
      <c r="N37" s="7">
        <v>38.520822698122963</v>
      </c>
      <c r="O37" s="7">
        <v>2.5161191901316445E-4</v>
      </c>
      <c r="P37" s="8">
        <v>0.82896977668499294</v>
      </c>
      <c r="Q37" s="7">
        <v>1.8334051234916884E-6</v>
      </c>
      <c r="R37" s="8">
        <v>2.0394693454456214</v>
      </c>
      <c r="S37" s="7">
        <v>9.7374821250247281E-6</v>
      </c>
      <c r="T37" s="7">
        <v>1.2063165969680438</v>
      </c>
      <c r="U37" s="7">
        <v>2.4602457204186061</v>
      </c>
      <c r="V37" s="9">
        <v>1</v>
      </c>
    </row>
    <row r="38" spans="3:28" x14ac:dyDescent="0.2">
      <c r="C38" s="10"/>
      <c r="D38" s="12"/>
      <c r="E38" s="5" t="s">
        <v>52</v>
      </c>
      <c r="F38" s="6">
        <v>47.432981059189402</v>
      </c>
      <c r="G38" s="6">
        <v>0.60414505137059804</v>
      </c>
      <c r="H38" s="2">
        <v>0.7084290356970887</v>
      </c>
      <c r="I38" s="2">
        <v>1.2E-5</v>
      </c>
      <c r="J38" s="7">
        <v>18.491498214953026</v>
      </c>
      <c r="K38" s="7">
        <v>1.0994550983656863E-3</v>
      </c>
      <c r="L38" s="7">
        <v>15.626773745885627</v>
      </c>
      <c r="M38" s="7">
        <v>1.0797607120486101E-3</v>
      </c>
      <c r="N38" s="7">
        <v>38.252565850034657</v>
      </c>
      <c r="O38" s="7">
        <v>2.7979805438915657E-3</v>
      </c>
      <c r="P38" s="8">
        <v>0.84507157676994737</v>
      </c>
      <c r="Q38" s="7">
        <v>1.9595060426731125E-5</v>
      </c>
      <c r="R38" s="8">
        <v>2.0686502353061114</v>
      </c>
      <c r="S38" s="7">
        <v>5.8335658955719624E-5</v>
      </c>
      <c r="T38" s="7">
        <v>1.183321555405616</v>
      </c>
      <c r="U38" s="7">
        <v>2.4478994349957377</v>
      </c>
      <c r="V38" s="9">
        <v>3</v>
      </c>
      <c r="X38" s="25"/>
      <c r="Y38" s="25"/>
      <c r="Z38" s="25"/>
      <c r="AA38" s="25"/>
      <c r="AB38" s="25"/>
    </row>
    <row r="39" spans="3:28" x14ac:dyDescent="0.2">
      <c r="C39" s="10"/>
      <c r="D39" s="10"/>
      <c r="E39" s="5" t="s">
        <v>53</v>
      </c>
      <c r="F39" s="6">
        <v>90.297355650480696</v>
      </c>
      <c r="G39" s="6">
        <v>6.2629308878952701</v>
      </c>
      <c r="H39" s="2">
        <v>0.7095038145114283</v>
      </c>
      <c r="I39" s="2">
        <v>1.12754002903867E-5</v>
      </c>
      <c r="J39" s="7">
        <v>19.150220614212547</v>
      </c>
      <c r="K39" s="7">
        <v>8.6366135212450539E-4</v>
      </c>
      <c r="L39" s="7">
        <v>15.683385359429305</v>
      </c>
      <c r="M39" s="7">
        <v>6.6843328446463941E-4</v>
      </c>
      <c r="N39" s="7">
        <v>38.754366549102862</v>
      </c>
      <c r="O39" s="7">
        <v>2.1632788098919259E-3</v>
      </c>
      <c r="P39" s="8">
        <v>0.81894728896136526</v>
      </c>
      <c r="Q39" s="7">
        <v>1.161980987074774E-5</v>
      </c>
      <c r="R39" s="8">
        <v>2.0237067773121016</v>
      </c>
      <c r="S39" s="7">
        <v>4.183439369443051E-5</v>
      </c>
      <c r="T39" s="7">
        <v>1.2210514614881205</v>
      </c>
      <c r="U39" s="7">
        <v>2.4711074871237191</v>
      </c>
      <c r="V39" s="9">
        <v>3</v>
      </c>
    </row>
    <row r="40" spans="3:28" x14ac:dyDescent="0.2">
      <c r="C40" s="10"/>
      <c r="D40" s="12"/>
      <c r="E40" s="5" t="s">
        <v>54</v>
      </c>
      <c r="F40" s="6">
        <v>391.38883686565902</v>
      </c>
      <c r="G40" s="6">
        <v>1.89133917287278</v>
      </c>
      <c r="H40" s="2">
        <v>0.7079210391804599</v>
      </c>
      <c r="I40" s="2">
        <v>1.0000000000000001E-5</v>
      </c>
      <c r="J40" s="7">
        <v>18.57534534517124</v>
      </c>
      <c r="K40" s="7">
        <v>8.3032674698645993E-4</v>
      </c>
      <c r="L40" s="7">
        <v>15.612107231209517</v>
      </c>
      <c r="M40" s="7">
        <v>7.95136289291193E-4</v>
      </c>
      <c r="N40" s="7">
        <v>38.262920545272316</v>
      </c>
      <c r="O40" s="7">
        <v>2.2160933726714073E-3</v>
      </c>
      <c r="P40" s="8">
        <v>0.84046427041089988</v>
      </c>
      <c r="Q40" s="7">
        <v>1.3667409319505942E-5</v>
      </c>
      <c r="R40" s="8">
        <v>2.0598649370062705</v>
      </c>
      <c r="S40" s="7">
        <v>4.4919532866427288E-5</v>
      </c>
      <c r="T40" s="7">
        <v>1.1898038535142799</v>
      </c>
      <c r="U40" s="7">
        <v>2.4508655626719387</v>
      </c>
      <c r="V40" s="9">
        <v>3</v>
      </c>
    </row>
    <row r="41" spans="3:28" x14ac:dyDescent="0.2">
      <c r="C41" s="10"/>
      <c r="D41" s="10"/>
      <c r="E41" s="5" t="s">
        <v>55</v>
      </c>
      <c r="F41" s="6">
        <v>284.14156647851303</v>
      </c>
      <c r="G41" s="6">
        <v>1.5108558147300399</v>
      </c>
      <c r="H41" s="2">
        <v>0.70804304330563439</v>
      </c>
      <c r="I41" s="2">
        <v>1.0000000000000001E-5</v>
      </c>
      <c r="J41" s="7">
        <v>18.595169721067794</v>
      </c>
      <c r="K41" s="7">
        <v>1.1109735457960179E-3</v>
      </c>
      <c r="L41" s="7">
        <v>15.634697410597214</v>
      </c>
      <c r="M41" s="7">
        <v>1.1292054162065988E-3</v>
      </c>
      <c r="N41" s="7">
        <v>38.335145721662393</v>
      </c>
      <c r="O41" s="7">
        <v>3.4567882044222249E-3</v>
      </c>
      <c r="P41" s="8">
        <v>0.84078968470262883</v>
      </c>
      <c r="Q41" s="7">
        <v>1.9610088758354535E-5</v>
      </c>
      <c r="R41" s="8">
        <v>2.0615593644281054</v>
      </c>
      <c r="S41" s="7">
        <v>8.8453698127524365E-5</v>
      </c>
      <c r="T41" s="7">
        <v>1.1893527090881828</v>
      </c>
      <c r="U41" s="7">
        <v>2.4519322750221888</v>
      </c>
      <c r="V41" s="9">
        <v>3</v>
      </c>
    </row>
    <row r="42" spans="3:28" x14ac:dyDescent="0.2">
      <c r="C42" s="10"/>
      <c r="D42" s="10"/>
      <c r="E42" s="5" t="s">
        <v>56</v>
      </c>
      <c r="F42" s="6">
        <v>55.297166101704804</v>
      </c>
      <c r="G42" s="6">
        <v>5.1126446879328498</v>
      </c>
      <c r="H42" s="2">
        <v>0.70846849166582659</v>
      </c>
      <c r="I42" s="2">
        <v>7.9999999999999996E-6</v>
      </c>
      <c r="J42" s="7">
        <v>18.65122330502405</v>
      </c>
      <c r="K42" s="7">
        <v>1.1464903007305249E-3</v>
      </c>
      <c r="L42" s="7">
        <v>15.63390125869836</v>
      </c>
      <c r="M42" s="7">
        <v>1.0723205363477686E-3</v>
      </c>
      <c r="N42" s="7">
        <v>38.430313108944986</v>
      </c>
      <c r="O42" s="7">
        <v>2.9407662619193552E-3</v>
      </c>
      <c r="P42" s="8">
        <v>0.83821860937630677</v>
      </c>
      <c r="Q42" s="7">
        <v>1.3060586121544922E-5</v>
      </c>
      <c r="R42" s="8">
        <v>2.0604630819179084</v>
      </c>
      <c r="S42" s="7">
        <v>5.0376715871673294E-5</v>
      </c>
      <c r="T42" s="7">
        <v>1.1929986633788492</v>
      </c>
      <c r="U42" s="7">
        <v>2.4581452366597265</v>
      </c>
      <c r="V42" s="9">
        <v>3</v>
      </c>
    </row>
    <row r="43" spans="3:28" x14ac:dyDescent="0.2">
      <c r="C43" s="10"/>
      <c r="D43" s="10"/>
      <c r="E43" s="5" t="s">
        <v>57</v>
      </c>
      <c r="F43" s="6">
        <v>66.883327715941604</v>
      </c>
      <c r="G43" s="6">
        <v>6.0745159723674398</v>
      </c>
      <c r="H43" s="2">
        <v>0.70837752878957094</v>
      </c>
      <c r="I43" s="2">
        <v>6.9999999999999999E-6</v>
      </c>
      <c r="J43" s="7">
        <v>18.669630200523098</v>
      </c>
      <c r="K43" s="7">
        <v>9.7994599152056321E-4</v>
      </c>
      <c r="L43" s="7">
        <v>15.632397742453096</v>
      </c>
      <c r="M43" s="7">
        <v>9.1365405821989426E-4</v>
      </c>
      <c r="N43" s="7">
        <v>38.428091531065895</v>
      </c>
      <c r="O43" s="7">
        <v>2.5985374273475906E-3</v>
      </c>
      <c r="P43" s="8">
        <v>0.83731336469159379</v>
      </c>
      <c r="Q43" s="7">
        <v>1.4000024854697131E-5</v>
      </c>
      <c r="R43" s="8">
        <v>2.0583135201294347</v>
      </c>
      <c r="S43" s="7">
        <v>5.1355292983670933E-5</v>
      </c>
      <c r="T43" s="7">
        <v>1.194290889223075</v>
      </c>
      <c r="U43" s="7">
        <v>2.4582355984340101</v>
      </c>
      <c r="V43" s="9">
        <v>3</v>
      </c>
    </row>
    <row r="44" spans="3:28" x14ac:dyDescent="0.2">
      <c r="C44" s="10"/>
      <c r="D44" s="10"/>
      <c r="E44" s="5" t="s">
        <v>58</v>
      </c>
      <c r="F44" s="6">
        <v>404.81393690264201</v>
      </c>
      <c r="G44" s="6">
        <v>4.7186752657712603</v>
      </c>
      <c r="H44" s="2">
        <v>0.70791565877387908</v>
      </c>
      <c r="I44" s="2">
        <v>6.0000000000000002E-6</v>
      </c>
      <c r="J44" s="7">
        <v>18.584225543985607</v>
      </c>
      <c r="K44" s="7">
        <v>1.0057801689345909E-3</v>
      </c>
      <c r="L44" s="7">
        <v>15.635414565910043</v>
      </c>
      <c r="M44" s="7">
        <v>9.4768549863870485E-4</v>
      </c>
      <c r="N44" s="7">
        <v>38.331821982501687</v>
      </c>
      <c r="O44" s="7">
        <v>2.6288539454898084E-3</v>
      </c>
      <c r="P44" s="8">
        <v>0.84132403144653289</v>
      </c>
      <c r="Q44" s="7">
        <v>1.2501026509654634E-5</v>
      </c>
      <c r="R44" s="8">
        <v>2.0625958127171091</v>
      </c>
      <c r="S44" s="7">
        <v>4.8102065035983483E-5</v>
      </c>
      <c r="T44" s="7">
        <v>1.1885981958230176</v>
      </c>
      <c r="U44" s="7">
        <v>2.4516069143666073</v>
      </c>
      <c r="V44" s="9">
        <v>3</v>
      </c>
    </row>
    <row r="45" spans="3:28" x14ac:dyDescent="0.2">
      <c r="C45" s="10"/>
      <c r="D45" s="12"/>
      <c r="E45" s="5" t="s">
        <v>59</v>
      </c>
      <c r="F45" s="6">
        <v>482.82725406322902</v>
      </c>
      <c r="G45" s="6">
        <v>7.26339549253961</v>
      </c>
      <c r="H45" s="2">
        <v>0.70798408853494554</v>
      </c>
      <c r="I45" s="2">
        <v>6.0000000000000002E-6</v>
      </c>
      <c r="J45" s="7">
        <v>18.583102476549175</v>
      </c>
      <c r="K45" s="7">
        <v>8.0490108540378551E-4</v>
      </c>
      <c r="L45" s="7">
        <v>15.647641780630147</v>
      </c>
      <c r="M45" s="7">
        <v>8.3938708590929273E-4</v>
      </c>
      <c r="N45" s="7">
        <v>38.362085336355506</v>
      </c>
      <c r="O45" s="7">
        <v>2.4703755039923005E-3</v>
      </c>
      <c r="P45" s="8">
        <v>0.84203578531010959</v>
      </c>
      <c r="Q45" s="7">
        <v>1.2962279291407576E-5</v>
      </c>
      <c r="R45" s="8">
        <v>2.0643548641446712</v>
      </c>
      <c r="S45" s="7">
        <v>5.9318708240964252E-5</v>
      </c>
      <c r="T45" s="7">
        <v>1.1875976416812384</v>
      </c>
      <c r="U45" s="7">
        <v>2.451623672246185</v>
      </c>
      <c r="V45" s="9">
        <v>3</v>
      </c>
    </row>
    <row r="46" spans="3:28" x14ac:dyDescent="0.2">
      <c r="C46" s="17">
        <v>5</v>
      </c>
      <c r="D46" s="17" t="s">
        <v>60</v>
      </c>
      <c r="E46" s="17" t="s">
        <v>61</v>
      </c>
      <c r="F46" s="18" t="s">
        <v>17</v>
      </c>
      <c r="G46" s="18" t="s">
        <v>17</v>
      </c>
      <c r="H46" s="19">
        <v>0.70842103073275398</v>
      </c>
      <c r="I46" s="19">
        <v>3.6000000000000001E-5</v>
      </c>
      <c r="J46" s="20">
        <v>18.535158559571901</v>
      </c>
      <c r="K46" s="20">
        <v>8.7273913542957396E-3</v>
      </c>
      <c r="L46" s="20">
        <v>15.6538067816091</v>
      </c>
      <c r="M46" s="20">
        <v>7.3939577078194797E-3</v>
      </c>
      <c r="N46" s="20">
        <v>38.346205761827399</v>
      </c>
      <c r="O46" s="20">
        <v>1.8107248675089799E-2</v>
      </c>
      <c r="P46" s="21">
        <v>0.84454789371275696</v>
      </c>
      <c r="Q46" s="20">
        <v>1.83498732469215E-5</v>
      </c>
      <c r="R46" s="21">
        <v>2.0688092913596901</v>
      </c>
      <c r="S46" s="20">
        <v>4.1878219617477098E-5</v>
      </c>
      <c r="T46" s="20">
        <v>1.184067161308517</v>
      </c>
      <c r="U46" s="20">
        <v>2.4496056490827294</v>
      </c>
      <c r="V46" s="22">
        <v>3</v>
      </c>
      <c r="X46" s="25"/>
      <c r="Y46" s="25"/>
      <c r="Z46" s="25"/>
      <c r="AA46" s="25"/>
      <c r="AB46" s="25"/>
    </row>
    <row r="47" spans="3:28" x14ac:dyDescent="0.2">
      <c r="C47" s="10"/>
      <c r="D47" s="10"/>
      <c r="E47" s="5" t="s">
        <v>62</v>
      </c>
      <c r="F47" s="6" t="s">
        <v>17</v>
      </c>
      <c r="G47" s="6" t="s">
        <v>17</v>
      </c>
      <c r="H47" s="2">
        <v>0.70842799999999995</v>
      </c>
      <c r="I47" s="2">
        <v>9.3999999999999994E-5</v>
      </c>
      <c r="J47" s="7">
        <v>18.432836169692099</v>
      </c>
      <c r="K47" s="7">
        <v>9.1876508989469693E-3</v>
      </c>
      <c r="L47" s="7">
        <v>15.633473296724301</v>
      </c>
      <c r="M47" s="7">
        <v>7.8054819030896399E-3</v>
      </c>
      <c r="N47" s="7">
        <v>38.253131602573802</v>
      </c>
      <c r="O47" s="7">
        <v>1.9066882317595801E-2</v>
      </c>
      <c r="P47" s="8">
        <v>0.84813295828774304</v>
      </c>
      <c r="Q47" s="7">
        <v>1.47765796939971E-5</v>
      </c>
      <c r="R47" s="8">
        <v>2.0752440712509599</v>
      </c>
      <c r="S47" s="7">
        <v>3.3218050062943997E-5</v>
      </c>
      <c r="T47" s="7">
        <v>1.1790621200954974</v>
      </c>
      <c r="U47" s="7">
        <v>2.4468381413222939</v>
      </c>
      <c r="V47" s="9">
        <v>3</v>
      </c>
    </row>
    <row r="48" spans="3:28" x14ac:dyDescent="0.2">
      <c r="C48" s="10"/>
      <c r="D48" s="12"/>
      <c r="E48" s="5" t="s">
        <v>63</v>
      </c>
      <c r="F48" s="6" t="s">
        <v>17</v>
      </c>
      <c r="G48" s="6" t="s">
        <v>17</v>
      </c>
      <c r="H48" s="2">
        <v>0.70869302613720198</v>
      </c>
      <c r="I48" s="2">
        <v>8.3999999999999995E-5</v>
      </c>
      <c r="J48" s="7">
        <v>18.344089545062801</v>
      </c>
      <c r="K48" s="7">
        <v>1.0972563199576501E-2</v>
      </c>
      <c r="L48" s="7">
        <v>15.645064457133801</v>
      </c>
      <c r="M48" s="7">
        <v>9.4231974174947501E-3</v>
      </c>
      <c r="N48" s="7">
        <v>38.240788054466101</v>
      </c>
      <c r="O48" s="7">
        <v>2.28881746712431E-2</v>
      </c>
      <c r="P48" s="8">
        <v>0.85286791751304702</v>
      </c>
      <c r="Q48" s="7">
        <v>5.0161569123122601E-5</v>
      </c>
      <c r="R48" s="8">
        <v>2.0846110109377398</v>
      </c>
      <c r="S48" s="7">
        <v>1.09341673705832E-4</v>
      </c>
      <c r="T48" s="7">
        <v>1.1725160733804649</v>
      </c>
      <c r="U48" s="7">
        <v>2.4442366375047162</v>
      </c>
      <c r="V48" s="9">
        <v>3</v>
      </c>
    </row>
    <row r="49" spans="3:22" x14ac:dyDescent="0.2">
      <c r="C49" s="10"/>
      <c r="D49" s="10"/>
      <c r="E49" s="5" t="s">
        <v>64</v>
      </c>
      <c r="F49" s="6">
        <v>2.893209910098288</v>
      </c>
      <c r="G49" s="6">
        <v>3.2733537534553001</v>
      </c>
      <c r="H49" s="2">
        <v>0.71647657031780299</v>
      </c>
      <c r="I49" s="2">
        <v>9.0000000000000002E-6</v>
      </c>
      <c r="J49" s="7">
        <v>19.334469326030021</v>
      </c>
      <c r="K49" s="7">
        <v>4.712141014982328E-4</v>
      </c>
      <c r="L49" s="7">
        <v>15.686413549756766</v>
      </c>
      <c r="M49" s="7">
        <v>3.8570506536514404E-4</v>
      </c>
      <c r="N49" s="7">
        <v>38.892496940497495</v>
      </c>
      <c r="O49" s="7">
        <v>9.5449605151696278E-4</v>
      </c>
      <c r="P49" s="8">
        <v>0.81131972436928712</v>
      </c>
      <c r="Q49" s="7">
        <v>6.9182276367568451E-6</v>
      </c>
      <c r="R49" s="8">
        <v>2.011536557399825</v>
      </c>
      <c r="S49" s="7">
        <v>1.5918300599770257E-5</v>
      </c>
      <c r="T49" s="7">
        <v>1.2325614943595413</v>
      </c>
      <c r="U49" s="7">
        <v>2.4793389054648847</v>
      </c>
      <c r="V49" s="9">
        <v>3</v>
      </c>
    </row>
    <row r="50" spans="3:22" x14ac:dyDescent="0.2">
      <c r="C50" s="10"/>
      <c r="D50" s="12"/>
      <c r="E50" s="5" t="s">
        <v>65</v>
      </c>
      <c r="F50" s="6">
        <v>59.673838816991299</v>
      </c>
      <c r="G50" s="6">
        <v>0.183883328825381</v>
      </c>
      <c r="H50" s="2">
        <v>0.70885602728038133</v>
      </c>
      <c r="I50" s="2">
        <v>1.1E-5</v>
      </c>
      <c r="J50" s="7">
        <v>18.554080145903932</v>
      </c>
      <c r="K50" s="7">
        <v>1.1871152667313398E-3</v>
      </c>
      <c r="L50" s="7">
        <v>15.644070737716667</v>
      </c>
      <c r="M50" s="7">
        <v>1.0517130271689406E-3</v>
      </c>
      <c r="N50" s="7">
        <v>38.266039732226631</v>
      </c>
      <c r="O50" s="7">
        <v>2.6828614057071414E-3</v>
      </c>
      <c r="P50" s="8">
        <v>0.84315682340560083</v>
      </c>
      <c r="Q50" s="7">
        <v>1.4605276175500907E-5</v>
      </c>
      <c r="R50" s="8">
        <v>2.0624002263027301</v>
      </c>
      <c r="S50" s="7">
        <v>4.5057747451584729E-5</v>
      </c>
      <c r="T50" s="7">
        <v>1.1860135675026995</v>
      </c>
      <c r="U50" s="7">
        <v>2.446045823329134</v>
      </c>
      <c r="V50" s="9">
        <v>3</v>
      </c>
    </row>
    <row r="51" spans="3:22" x14ac:dyDescent="0.2">
      <c r="C51" s="10"/>
      <c r="D51" s="10"/>
      <c r="E51" s="5" t="s">
        <v>66</v>
      </c>
      <c r="F51" s="6">
        <v>72.450642908758297</v>
      </c>
      <c r="G51" s="6">
        <v>0.25160201991287401</v>
      </c>
      <c r="H51" s="2">
        <v>0.70896741318616108</v>
      </c>
      <c r="I51" s="2">
        <v>7.9999999999999996E-6</v>
      </c>
      <c r="J51" s="7">
        <v>18.976907274424455</v>
      </c>
      <c r="K51" s="7">
        <v>1.1099196539527817E-3</v>
      </c>
      <c r="L51" s="7">
        <v>15.671957007698881</v>
      </c>
      <c r="M51" s="7">
        <v>9.6513058354430925E-4</v>
      </c>
      <c r="N51" s="7">
        <v>38.569761995130314</v>
      </c>
      <c r="O51" s="7">
        <v>2.6063135922312851E-3</v>
      </c>
      <c r="P51" s="8">
        <v>0.82584678287675684</v>
      </c>
      <c r="Q51" s="7">
        <v>1.5233366081379982E-5</v>
      </c>
      <c r="R51" s="8">
        <v>2.0324561649167991</v>
      </c>
      <c r="S51" s="7">
        <v>5.3443762025874892E-5</v>
      </c>
      <c r="T51" s="7">
        <v>1.2108830610690171</v>
      </c>
      <c r="U51" s="7">
        <v>2.4610571925181279</v>
      </c>
      <c r="V51" s="9">
        <v>3</v>
      </c>
    </row>
    <row r="52" spans="3:22" x14ac:dyDescent="0.2">
      <c r="C52" s="10"/>
      <c r="D52" s="12"/>
      <c r="E52" s="5" t="s">
        <v>67</v>
      </c>
      <c r="F52" s="6">
        <v>71.243436853766795</v>
      </c>
      <c r="G52" s="6">
        <v>0.55974770788998496</v>
      </c>
      <c r="H52" s="2">
        <v>0.70982700814074973</v>
      </c>
      <c r="I52" s="2">
        <v>1.0000000000000001E-5</v>
      </c>
      <c r="J52" s="7">
        <v>18.75100166529889</v>
      </c>
      <c r="K52" s="7">
        <v>1.1467468354845627E-3</v>
      </c>
      <c r="L52" s="7">
        <v>15.653426402053768</v>
      </c>
      <c r="M52" s="7">
        <v>9.9411851331893402E-4</v>
      </c>
      <c r="N52" s="7">
        <v>38.372922553578007</v>
      </c>
      <c r="O52" s="7">
        <v>2.745258812526098E-3</v>
      </c>
      <c r="P52" s="8">
        <v>0.83480152922131778</v>
      </c>
      <c r="Q52" s="7">
        <v>1.8870581406065379E-5</v>
      </c>
      <c r="R52" s="8">
        <v>2.0464422125372046</v>
      </c>
      <c r="S52" s="7">
        <v>5.0987474089305091E-5</v>
      </c>
      <c r="T52" s="7">
        <v>1.1978848070502133</v>
      </c>
      <c r="U52" s="7">
        <v>2.4514116720007393</v>
      </c>
      <c r="V52" s="9">
        <v>3</v>
      </c>
    </row>
    <row r="53" spans="3:22" x14ac:dyDescent="0.2">
      <c r="C53" s="10"/>
      <c r="D53" s="10"/>
      <c r="E53" s="5" t="s">
        <v>68</v>
      </c>
      <c r="F53" s="6">
        <v>67.367732553320096</v>
      </c>
      <c r="G53" s="6">
        <v>0.50856445070689504</v>
      </c>
      <c r="H53" s="2">
        <v>0.7096090151029838</v>
      </c>
      <c r="I53" s="2">
        <v>5.0000000000000004E-6</v>
      </c>
      <c r="J53" s="7">
        <v>18.809818444250173</v>
      </c>
      <c r="K53" s="7">
        <v>1.1247137189806286E-3</v>
      </c>
      <c r="L53" s="7">
        <v>15.654863772744473</v>
      </c>
      <c r="M53" s="7">
        <v>1.0708351912734535E-3</v>
      </c>
      <c r="N53" s="7">
        <v>38.403296313902466</v>
      </c>
      <c r="O53" s="7">
        <v>3.0399535089630425E-3</v>
      </c>
      <c r="P53" s="8">
        <v>0.8322628257015845</v>
      </c>
      <c r="Q53" s="7">
        <v>1.7925600135104588E-5</v>
      </c>
      <c r="R53" s="8">
        <v>2.0416582143634763</v>
      </c>
      <c r="S53" s="7">
        <v>6.5423829747983769E-5</v>
      </c>
      <c r="T53" s="7">
        <v>1.2015319147649537</v>
      </c>
      <c r="U53" s="7">
        <v>2.4531411848683624</v>
      </c>
      <c r="V53" s="9">
        <v>3</v>
      </c>
    </row>
    <row r="54" spans="3:22" x14ac:dyDescent="0.2">
      <c r="C54" s="10"/>
      <c r="D54" s="10"/>
      <c r="E54" s="5" t="s">
        <v>69</v>
      </c>
      <c r="F54" s="6">
        <v>96.393799087713802</v>
      </c>
      <c r="G54" s="6">
        <v>1.7557104682706199</v>
      </c>
      <c r="H54" s="2">
        <v>0.70996508272375902</v>
      </c>
      <c r="I54" s="2">
        <v>9.0000000000000002E-6</v>
      </c>
      <c r="J54" s="7">
        <v>18.596206381549976</v>
      </c>
      <c r="K54" s="7">
        <v>1.2487133101991587E-3</v>
      </c>
      <c r="L54" s="7">
        <v>15.635849824882058</v>
      </c>
      <c r="M54" s="7">
        <v>1.1324679678191469E-3</v>
      </c>
      <c r="N54" s="7">
        <v>38.27201022345362</v>
      </c>
      <c r="O54" s="7">
        <v>2.9495670680497132E-3</v>
      </c>
      <c r="P54" s="8">
        <v>0.84080600189800581</v>
      </c>
      <c r="Q54" s="7">
        <v>1.596975197437912E-5</v>
      </c>
      <c r="R54" s="8">
        <v>2.0580518209338359</v>
      </c>
      <c r="S54" s="7">
        <v>5.1203428723394443E-5</v>
      </c>
      <c r="T54" s="7">
        <v>1.189331350059206</v>
      </c>
      <c r="U54" s="7">
        <v>2.4477130471096333</v>
      </c>
      <c r="V54" s="9">
        <v>3</v>
      </c>
    </row>
    <row r="55" spans="3:22" x14ac:dyDescent="0.2">
      <c r="C55" s="10"/>
      <c r="D55" s="10"/>
      <c r="E55" s="5" t="s">
        <v>70</v>
      </c>
      <c r="F55" s="6">
        <v>102.097884225027</v>
      </c>
      <c r="G55" s="6">
        <v>2.8622252794576499</v>
      </c>
      <c r="H55" s="2">
        <v>0.70994466610027696</v>
      </c>
      <c r="I55" s="2">
        <v>6.9999999999999999E-6</v>
      </c>
      <c r="J55" s="7">
        <v>18.570757716973343</v>
      </c>
      <c r="K55" s="7">
        <v>8.4063057307427259E-4</v>
      </c>
      <c r="L55" s="7">
        <v>15.63872894732331</v>
      </c>
      <c r="M55" s="7">
        <v>8.4529436143068054E-4</v>
      </c>
      <c r="N55" s="7">
        <v>38.271592760405362</v>
      </c>
      <c r="O55" s="7">
        <v>2.4839576379024567E-3</v>
      </c>
      <c r="P55" s="8">
        <v>0.84211816418215901</v>
      </c>
      <c r="Q55" s="7">
        <v>1.3547078342773184E-5</v>
      </c>
      <c r="R55" s="8">
        <v>2.0608705458167944</v>
      </c>
      <c r="S55" s="7">
        <v>4.6862363522528682E-5</v>
      </c>
      <c r="T55" s="7">
        <v>1.1874851069755175</v>
      </c>
      <c r="U55" s="7">
        <v>2.4472462814268501</v>
      </c>
      <c r="V55" s="9">
        <v>3</v>
      </c>
    </row>
    <row r="56" spans="3:22" x14ac:dyDescent="0.2">
      <c r="C56" s="10"/>
      <c r="D56" s="10"/>
      <c r="E56" s="5" t="s">
        <v>71</v>
      </c>
      <c r="F56" s="6">
        <v>78.509729806966902</v>
      </c>
      <c r="G56" s="6">
        <v>1.7619492062141</v>
      </c>
      <c r="H56" s="2">
        <v>0.70996644747888304</v>
      </c>
      <c r="I56" s="2">
        <v>6.9999999999999999E-6</v>
      </c>
      <c r="J56" s="7">
        <v>18.722403303829658</v>
      </c>
      <c r="K56" s="7">
        <v>1.0775484599377541E-3</v>
      </c>
      <c r="L56" s="7">
        <v>15.648566405459569</v>
      </c>
      <c r="M56" s="7">
        <v>1.0701936206944061E-3</v>
      </c>
      <c r="N56" s="7">
        <v>38.353721923362656</v>
      </c>
      <c r="O56" s="7">
        <v>3.0381903978294591E-3</v>
      </c>
      <c r="P56" s="8">
        <v>0.83581804064704535</v>
      </c>
      <c r="Q56" s="7">
        <v>1.6299075541962213E-5</v>
      </c>
      <c r="R56" s="8">
        <v>2.0485286997710666</v>
      </c>
      <c r="S56" s="7">
        <v>6.6146324427470579E-5</v>
      </c>
      <c r="T56" s="7">
        <v>1.1964292970183945</v>
      </c>
      <c r="U56" s="7">
        <v>2.4509266373159471</v>
      </c>
      <c r="V56" s="9">
        <v>3</v>
      </c>
    </row>
    <row r="57" spans="3:22" x14ac:dyDescent="0.2">
      <c r="C57" s="10"/>
      <c r="D57" s="10"/>
      <c r="E57" s="5" t="s">
        <v>72</v>
      </c>
      <c r="F57" s="6" t="s">
        <v>17</v>
      </c>
      <c r="G57" s="6" t="s">
        <v>17</v>
      </c>
      <c r="H57" s="2" t="s">
        <v>17</v>
      </c>
      <c r="I57" s="2" t="s">
        <v>17</v>
      </c>
      <c r="J57" s="7" t="s">
        <v>17</v>
      </c>
      <c r="K57" s="7" t="s">
        <v>17</v>
      </c>
      <c r="L57" s="7" t="s">
        <v>17</v>
      </c>
      <c r="M57" s="7" t="s">
        <v>17</v>
      </c>
      <c r="N57" s="7" t="s">
        <v>17</v>
      </c>
      <c r="O57" s="7" t="s">
        <v>17</v>
      </c>
      <c r="P57" s="7" t="s">
        <v>17</v>
      </c>
      <c r="Q57" s="7" t="s">
        <v>17</v>
      </c>
      <c r="R57" s="7" t="s">
        <v>17</v>
      </c>
      <c r="S57" s="7" t="s">
        <v>17</v>
      </c>
      <c r="T57" s="7" t="s">
        <v>17</v>
      </c>
      <c r="U57" s="7" t="s">
        <v>17</v>
      </c>
      <c r="V57" s="9" t="s">
        <v>17</v>
      </c>
    </row>
    <row r="58" spans="3:22" x14ac:dyDescent="0.2">
      <c r="C58" s="27"/>
      <c r="D58" s="27"/>
      <c r="E58" s="27"/>
      <c r="F58" s="27"/>
      <c r="G58" s="27"/>
      <c r="H58" s="28"/>
      <c r="I58" s="28"/>
      <c r="J58" s="28"/>
      <c r="K58" s="28"/>
      <c r="L58" s="28"/>
      <c r="M58" s="28"/>
      <c r="N58" s="28"/>
      <c r="O58" s="28"/>
      <c r="P58" s="28"/>
      <c r="Q58" s="28"/>
      <c r="R58" s="28"/>
      <c r="S58" s="28"/>
      <c r="T58" s="28"/>
      <c r="U58" s="28"/>
      <c r="V58" s="2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CAD25-481A-884C-BE20-A9C613B3300E}">
  <dimension ref="A3:Z94"/>
  <sheetViews>
    <sheetView tabSelected="1" zoomScale="97" zoomScaleNormal="97" workbookViewId="0">
      <selection activeCell="P56" sqref="P56"/>
    </sheetView>
  </sheetViews>
  <sheetFormatPr baseColWidth="10" defaultRowHeight="16" x14ac:dyDescent="0.2"/>
  <cols>
    <col min="1" max="1" width="10.83203125" style="10"/>
    <col min="2" max="2" width="12.5" style="10" bestFit="1" customWidth="1"/>
    <col min="3" max="3" width="10.83203125" style="10"/>
    <col min="4" max="4" width="10.83203125" style="5"/>
    <col min="5" max="5" width="10.83203125" style="5" customWidth="1"/>
    <col min="6" max="6" width="15.6640625" style="10" customWidth="1"/>
    <col min="7" max="7" width="10.83203125" style="10"/>
    <col min="8" max="14" width="13.5" style="10" customWidth="1"/>
    <col min="15" max="16384" width="10.83203125" style="10"/>
  </cols>
  <sheetData>
    <row r="3" spans="1:26" ht="18" x14ac:dyDescent="0.2">
      <c r="B3" s="3" t="s">
        <v>0</v>
      </c>
      <c r="C3" s="3" t="s">
        <v>1</v>
      </c>
      <c r="D3" s="3" t="s">
        <v>2</v>
      </c>
      <c r="E3" s="3" t="s">
        <v>3</v>
      </c>
      <c r="F3" s="4" t="s">
        <v>4</v>
      </c>
      <c r="G3" s="4" t="s">
        <v>5</v>
      </c>
      <c r="H3" s="3" t="s">
        <v>7</v>
      </c>
      <c r="I3" s="3" t="s">
        <v>8</v>
      </c>
      <c r="J3" s="3" t="s">
        <v>9</v>
      </c>
      <c r="K3" s="3" t="s">
        <v>10</v>
      </c>
      <c r="L3" s="3" t="s">
        <v>11</v>
      </c>
      <c r="M3" s="3" t="s">
        <v>12</v>
      </c>
      <c r="N3" s="3" t="s">
        <v>13</v>
      </c>
    </row>
    <row r="4" spans="1:26" x14ac:dyDescent="0.2">
      <c r="B4" s="5">
        <v>1</v>
      </c>
      <c r="C4" s="5" t="s">
        <v>15</v>
      </c>
      <c r="D4" s="5" t="s">
        <v>16</v>
      </c>
      <c r="E4" s="6">
        <v>0.92</v>
      </c>
      <c r="F4" s="6"/>
      <c r="G4" s="2">
        <v>0.71251758149879341</v>
      </c>
      <c r="H4" s="7">
        <v>18.630545859358541</v>
      </c>
      <c r="I4" s="7">
        <v>15.616304140737432</v>
      </c>
      <c r="J4" s="7">
        <v>38.285476289948413</v>
      </c>
      <c r="K4" s="7">
        <v>0.83820969383422606</v>
      </c>
      <c r="L4" s="7">
        <v>2.0549841415793386</v>
      </c>
      <c r="M4" s="7">
        <v>1.1930188917592874</v>
      </c>
      <c r="N4" s="7">
        <v>2.4516349031698934</v>
      </c>
    </row>
    <row r="5" spans="1:26" x14ac:dyDescent="0.2">
      <c r="B5" s="5"/>
      <c r="C5" s="5"/>
      <c r="D5" s="5" t="s">
        <v>18</v>
      </c>
      <c r="E5" s="6"/>
      <c r="F5" s="6"/>
      <c r="G5" s="2">
        <v>0.70885002348462234</v>
      </c>
      <c r="H5" s="7">
        <v>18.615773532879899</v>
      </c>
      <c r="I5" s="7">
        <v>15.6378881357272</v>
      </c>
      <c r="J5" s="7">
        <v>38.326077229066499</v>
      </c>
      <c r="K5" s="7">
        <v>0.84003553143828902</v>
      </c>
      <c r="L5" s="7">
        <v>2.0587694050944001</v>
      </c>
      <c r="M5" s="7">
        <v>1.1904275929912336</v>
      </c>
      <c r="N5" s="7">
        <v>2.4508122907246834</v>
      </c>
    </row>
    <row r="6" spans="1:26" x14ac:dyDescent="0.2">
      <c r="B6" s="5"/>
      <c r="C6" s="5"/>
      <c r="D6" s="5" t="s">
        <v>19</v>
      </c>
      <c r="E6" s="6"/>
      <c r="F6" s="6"/>
      <c r="G6" s="2">
        <v>0.71141668187748042</v>
      </c>
      <c r="H6" s="7">
        <v>19.257944427521625</v>
      </c>
      <c r="I6" s="7">
        <v>15.683191035881308</v>
      </c>
      <c r="J6" s="7">
        <v>38.798818089148824</v>
      </c>
      <c r="K6" s="7">
        <v>0.81437513203477629</v>
      </c>
      <c r="L6" s="7">
        <v>2.0146915593806178</v>
      </c>
      <c r="M6" s="7">
        <v>1.227935334299104</v>
      </c>
      <c r="N6" s="7">
        <v>2.4739109534776222</v>
      </c>
    </row>
    <row r="7" spans="1:26" x14ac:dyDescent="0.2">
      <c r="A7" s="12"/>
      <c r="B7" s="2"/>
      <c r="C7" s="2"/>
      <c r="D7" s="5" t="s">
        <v>20</v>
      </c>
      <c r="E7" s="6">
        <v>60.35</v>
      </c>
      <c r="F7" s="6">
        <v>1.17</v>
      </c>
      <c r="G7" s="2">
        <v>0.70889800566848249</v>
      </c>
      <c r="H7" s="7">
        <v>18.67121172101265</v>
      </c>
      <c r="I7" s="7">
        <v>15.646152029551676</v>
      </c>
      <c r="J7" s="7">
        <v>38.382484981608151</v>
      </c>
      <c r="K7" s="7">
        <v>0.83798103088631937</v>
      </c>
      <c r="L7" s="7">
        <v>2.0557029602584396</v>
      </c>
      <c r="M7" s="7">
        <v>1.1933420872906892</v>
      </c>
      <c r="N7" s="7">
        <v>2.4531616880207356</v>
      </c>
    </row>
    <row r="8" spans="1:26" x14ac:dyDescent="0.2">
      <c r="D8" s="5" t="s">
        <v>21</v>
      </c>
      <c r="E8" s="6">
        <v>58.57</v>
      </c>
      <c r="F8" s="6">
        <v>5.73</v>
      </c>
      <c r="G8" s="2">
        <v>0.70980600183317544</v>
      </c>
      <c r="H8" s="7">
        <v>19.238216581712241</v>
      </c>
      <c r="I8" s="7">
        <v>15.682026612711455</v>
      </c>
      <c r="J8" s="7">
        <v>38.85010370037746</v>
      </c>
      <c r="K8" s="7">
        <v>0.81514846113144013</v>
      </c>
      <c r="L8" s="7">
        <v>2.0194230248451528</v>
      </c>
      <c r="M8" s="7">
        <v>1.2267685202190786</v>
      </c>
      <c r="N8" s="7">
        <v>2.477368382738721</v>
      </c>
    </row>
    <row r="9" spans="1:26" x14ac:dyDescent="0.2">
      <c r="A9" s="12"/>
      <c r="B9" s="35"/>
      <c r="C9" s="12"/>
      <c r="D9" s="5" t="s">
        <v>22</v>
      </c>
      <c r="E9" s="6">
        <v>70.75</v>
      </c>
      <c r="F9" s="6">
        <v>0.89</v>
      </c>
      <c r="G9" s="2">
        <v>0.70898700529255476</v>
      </c>
      <c r="H9" s="7" t="s">
        <v>17</v>
      </c>
      <c r="I9" s="7" t="s">
        <v>17</v>
      </c>
      <c r="J9" s="7" t="s">
        <v>17</v>
      </c>
      <c r="K9" s="7" t="s">
        <v>17</v>
      </c>
      <c r="L9" s="7" t="s">
        <v>17</v>
      </c>
      <c r="M9" s="7" t="s">
        <v>17</v>
      </c>
      <c r="N9" s="7" t="s">
        <v>17</v>
      </c>
    </row>
    <row r="10" spans="1:26" x14ac:dyDescent="0.2">
      <c r="D10" s="5" t="s">
        <v>23</v>
      </c>
      <c r="E10" s="6">
        <v>72.84</v>
      </c>
      <c r="F10" s="6">
        <v>1.06</v>
      </c>
      <c r="G10" s="2">
        <v>0.70909602254967941</v>
      </c>
      <c r="H10" s="7">
        <v>18.867027235156169</v>
      </c>
      <c r="I10" s="7">
        <v>15.643629612819089</v>
      </c>
      <c r="J10" s="7">
        <v>38.492202772904101</v>
      </c>
      <c r="K10" s="7">
        <v>0.82914609422867414</v>
      </c>
      <c r="L10" s="7">
        <v>2.0401745492648038</v>
      </c>
      <c r="M10" s="7">
        <v>1.2060517732851259</v>
      </c>
      <c r="N10" s="7">
        <v>2.460573068444238</v>
      </c>
    </row>
    <row r="11" spans="1:26" x14ac:dyDescent="0.2">
      <c r="A11" s="26"/>
      <c r="B11" s="13"/>
      <c r="D11" s="5" t="s">
        <v>24</v>
      </c>
      <c r="E11" s="6"/>
      <c r="F11" s="6"/>
      <c r="G11" s="2">
        <v>0.70909168010425949</v>
      </c>
      <c r="H11" s="14">
        <v>19.31977936531036</v>
      </c>
      <c r="I11" s="14">
        <v>15.697736312689415</v>
      </c>
      <c r="J11" s="14">
        <v>38.892512608894798</v>
      </c>
      <c r="K11" s="16">
        <v>0.81251411815457308</v>
      </c>
      <c r="L11" s="16">
        <v>2.0130839130613021</v>
      </c>
      <c r="M11" s="16">
        <v>1.2307366476587476</v>
      </c>
      <c r="N11" s="16">
        <v>2.4775986879262226</v>
      </c>
      <c r="P11" s="16"/>
      <c r="Q11" s="16"/>
      <c r="R11" s="16"/>
      <c r="S11" s="16"/>
      <c r="T11" s="16"/>
      <c r="U11" s="14"/>
      <c r="V11" s="14"/>
      <c r="W11" s="14"/>
      <c r="X11" s="14"/>
      <c r="Y11" s="14"/>
      <c r="Z11" s="14"/>
    </row>
    <row r="12" spans="1:26" x14ac:dyDescent="0.2">
      <c r="A12" s="26"/>
      <c r="D12" s="5" t="s">
        <v>25</v>
      </c>
      <c r="E12" s="6"/>
      <c r="F12" s="6"/>
      <c r="G12" s="2">
        <v>0.70921272867319174</v>
      </c>
      <c r="H12" s="14">
        <v>19.300530618029981</v>
      </c>
      <c r="I12" s="14">
        <v>15.687539812716292</v>
      </c>
      <c r="J12" s="14">
        <v>38.85639261102272</v>
      </c>
      <c r="K12" s="16">
        <v>0.81279624170956799</v>
      </c>
      <c r="L12" s="16">
        <v>2.0132166936510862</v>
      </c>
      <c r="M12" s="16">
        <v>1.2303095863626115</v>
      </c>
      <c r="N12" s="16">
        <v>2.4769020700891207</v>
      </c>
      <c r="P12" s="16"/>
      <c r="Q12" s="16"/>
      <c r="R12" s="16"/>
      <c r="S12" s="16"/>
      <c r="T12" s="16"/>
      <c r="U12" s="14"/>
      <c r="V12" s="14"/>
      <c r="W12" s="14"/>
      <c r="X12" s="14"/>
      <c r="Y12" s="14"/>
      <c r="Z12" s="14"/>
    </row>
    <row r="13" spans="1:26" x14ac:dyDescent="0.2">
      <c r="A13" s="26"/>
      <c r="C13" s="12"/>
      <c r="D13" s="5" t="s">
        <v>26</v>
      </c>
      <c r="E13" s="6">
        <v>59.5350292295361</v>
      </c>
      <c r="F13" s="6">
        <v>17.773686626060002</v>
      </c>
      <c r="G13" s="2">
        <v>0.70929361508680666</v>
      </c>
      <c r="H13" s="14">
        <v>18.89731521436752</v>
      </c>
      <c r="I13" s="14">
        <v>15.651320236580879</v>
      </c>
      <c r="J13" s="14">
        <v>38.526041582763725</v>
      </c>
      <c r="K13" s="16">
        <v>0.82822391452168731</v>
      </c>
      <c r="L13" s="16">
        <v>2.038694858963257</v>
      </c>
      <c r="M13" s="16">
        <v>1.2073943238475162</v>
      </c>
      <c r="N13" s="16">
        <v>2.4615261926367293</v>
      </c>
      <c r="P13" s="16"/>
      <c r="Q13" s="16"/>
      <c r="R13" s="16"/>
      <c r="S13" s="16"/>
      <c r="T13" s="16"/>
      <c r="U13" s="14"/>
      <c r="V13" s="14"/>
      <c r="W13" s="14"/>
      <c r="X13" s="14"/>
      <c r="Y13" s="14"/>
      <c r="Z13" s="14"/>
    </row>
    <row r="14" spans="1:26" x14ac:dyDescent="0.2">
      <c r="A14" s="26"/>
      <c r="D14" s="5" t="s">
        <v>27</v>
      </c>
      <c r="E14" s="6">
        <v>56.5085619522375</v>
      </c>
      <c r="F14" s="6">
        <v>13.381472808844199</v>
      </c>
      <c r="G14" s="2">
        <v>0.70937147729817007</v>
      </c>
      <c r="H14" s="14">
        <v>18.855582342327804</v>
      </c>
      <c r="I14" s="14">
        <v>15.647257164463118</v>
      </c>
      <c r="J14" s="14">
        <v>38.496774709608538</v>
      </c>
      <c r="K14" s="16">
        <v>0.8298397834458987</v>
      </c>
      <c r="L14" s="16">
        <v>2.0416587014063659</v>
      </c>
      <c r="M14" s="16">
        <v>1.2050407393540634</v>
      </c>
      <c r="N14" s="16">
        <v>2.4603046782457274</v>
      </c>
      <c r="P14" s="16"/>
      <c r="Q14" s="16"/>
      <c r="S14" s="16"/>
      <c r="T14" s="16"/>
      <c r="U14" s="14"/>
      <c r="V14" s="14"/>
      <c r="W14" s="14"/>
      <c r="X14" s="14"/>
      <c r="Y14" s="14"/>
      <c r="Z14" s="14"/>
    </row>
    <row r="15" spans="1:26" x14ac:dyDescent="0.2">
      <c r="A15" s="26"/>
      <c r="B15" s="17">
        <v>2</v>
      </c>
      <c r="C15" s="17" t="s">
        <v>28</v>
      </c>
      <c r="D15" s="17" t="s">
        <v>29</v>
      </c>
      <c r="E15" s="18">
        <v>0.3</v>
      </c>
      <c r="F15" s="18"/>
      <c r="G15" s="19">
        <v>0.7084455946856737</v>
      </c>
      <c r="H15" s="20">
        <v>18.217719718516378</v>
      </c>
      <c r="I15" s="20">
        <v>15.672443793540662</v>
      </c>
      <c r="J15" s="20">
        <v>38.167335315080329</v>
      </c>
      <c r="K15" s="20">
        <v>0.86028570181652797</v>
      </c>
      <c r="L15" s="20">
        <v>2.0950665563422457</v>
      </c>
      <c r="M15" s="20">
        <v>1.1624045336200051</v>
      </c>
      <c r="N15" s="20">
        <v>2.4353148633278785</v>
      </c>
    </row>
    <row r="16" spans="1:26" x14ac:dyDescent="0.2">
      <c r="B16" s="5"/>
      <c r="C16" s="5"/>
      <c r="D16" s="5" t="s">
        <v>30</v>
      </c>
      <c r="E16" s="6" t="s">
        <v>17</v>
      </c>
      <c r="F16" s="6" t="s">
        <v>17</v>
      </c>
      <c r="G16" s="2" t="s">
        <v>17</v>
      </c>
      <c r="H16" s="7" t="s">
        <v>17</v>
      </c>
      <c r="I16" s="7" t="s">
        <v>17</v>
      </c>
      <c r="J16" s="7" t="s">
        <v>17</v>
      </c>
      <c r="K16" s="7" t="s">
        <v>17</v>
      </c>
      <c r="L16" s="7" t="s">
        <v>17</v>
      </c>
      <c r="M16" s="7" t="s">
        <v>17</v>
      </c>
      <c r="N16" s="7" t="s">
        <v>17</v>
      </c>
    </row>
    <row r="17" spans="1:24" x14ac:dyDescent="0.2">
      <c r="B17" s="5"/>
      <c r="C17" s="2"/>
      <c r="D17" s="5" t="s">
        <v>31</v>
      </c>
      <c r="E17" s="6">
        <v>80.581871589734007</v>
      </c>
      <c r="F17" s="6">
        <v>0.49171098000000002</v>
      </c>
      <c r="G17" s="2">
        <v>0.70914302162325027</v>
      </c>
      <c r="H17" s="7">
        <v>18.465403847074118</v>
      </c>
      <c r="I17" s="7">
        <v>15.625155210822518</v>
      </c>
      <c r="J17" s="7">
        <v>38.175677790188359</v>
      </c>
      <c r="K17" s="7">
        <v>0.84618797601570661</v>
      </c>
      <c r="L17" s="7">
        <v>2.0674512276984345</v>
      </c>
      <c r="M17" s="7">
        <v>1.1817741070683474</v>
      </c>
      <c r="N17" s="7">
        <v>2.4432529015988513</v>
      </c>
      <c r="P17" s="36"/>
      <c r="Q17" s="36"/>
      <c r="R17" s="36"/>
      <c r="S17" s="36"/>
      <c r="T17" s="36"/>
      <c r="U17" s="36"/>
      <c r="V17" s="36"/>
      <c r="W17" s="36"/>
      <c r="X17" s="36"/>
    </row>
    <row r="18" spans="1:24" x14ac:dyDescent="0.2">
      <c r="D18" s="5" t="s">
        <v>32</v>
      </c>
      <c r="E18" s="6">
        <v>74.5074349664376</v>
      </c>
      <c r="F18" s="6">
        <v>0.49680408999999998</v>
      </c>
      <c r="G18" s="2">
        <v>0.70925501248153811</v>
      </c>
      <c r="H18" s="7">
        <v>18.560796482552327</v>
      </c>
      <c r="I18" s="7">
        <v>15.620374633189806</v>
      </c>
      <c r="J18" s="7">
        <v>38.209775884653141</v>
      </c>
      <c r="K18" s="7">
        <v>0.84157439633907283</v>
      </c>
      <c r="L18" s="7">
        <v>2.0586213032414378</v>
      </c>
      <c r="M18" s="7">
        <v>1.1882427226242565</v>
      </c>
      <c r="N18" s="7">
        <v>2.4461548642599307</v>
      </c>
    </row>
    <row r="19" spans="1:24" x14ac:dyDescent="0.2">
      <c r="C19" s="12"/>
      <c r="D19" s="5" t="s">
        <v>33</v>
      </c>
      <c r="E19" s="6">
        <v>70.746464811299205</v>
      </c>
      <c r="F19" s="6">
        <v>0.89231974000000003</v>
      </c>
      <c r="G19" s="2">
        <v>0.70908300488705978</v>
      </c>
      <c r="H19" s="7">
        <v>18.38907985691749</v>
      </c>
      <c r="I19" s="7">
        <v>15.610915296063117</v>
      </c>
      <c r="J19" s="7">
        <v>38.093862930669424</v>
      </c>
      <c r="K19" s="7">
        <v>0.84891822902015335</v>
      </c>
      <c r="L19" s="7">
        <v>2.0715405777349765</v>
      </c>
      <c r="M19" s="7">
        <v>1.1779629514455821</v>
      </c>
      <c r="N19" s="7">
        <v>2.4402121510878736</v>
      </c>
    </row>
    <row r="20" spans="1:24" x14ac:dyDescent="0.2">
      <c r="D20" s="5" t="s">
        <v>34</v>
      </c>
      <c r="E20" s="6">
        <v>72.841377496486899</v>
      </c>
      <c r="F20" s="6">
        <v>1.06</v>
      </c>
      <c r="G20" s="2">
        <v>0.70911101430625023</v>
      </c>
      <c r="H20" s="7">
        <v>18.355038586243033</v>
      </c>
      <c r="I20" s="7">
        <v>15.606046128264682</v>
      </c>
      <c r="J20" s="7">
        <v>38.092438870215815</v>
      </c>
      <c r="K20" s="7">
        <v>0.850228475613513</v>
      </c>
      <c r="L20" s="7">
        <v>2.0753087993835515</v>
      </c>
      <c r="M20" s="7">
        <v>1.176149194702145</v>
      </c>
      <c r="N20" s="7">
        <v>2.4408836670473049</v>
      </c>
    </row>
    <row r="21" spans="1:24" x14ac:dyDescent="0.2">
      <c r="D21" s="5" t="s">
        <v>35</v>
      </c>
      <c r="E21" s="6"/>
      <c r="F21" s="6"/>
      <c r="G21" s="2">
        <v>0.70896001429534172</v>
      </c>
      <c r="H21" s="7">
        <v>18.395347533775301</v>
      </c>
      <c r="I21" s="7">
        <v>15.616880700361715</v>
      </c>
      <c r="J21" s="7">
        <v>38.191062868106947</v>
      </c>
      <c r="K21" s="7">
        <v>0.84895466711939394</v>
      </c>
      <c r="L21" s="7">
        <v>2.076121463595106</v>
      </c>
      <c r="M21" s="7">
        <v>1.1779143278817024</v>
      </c>
      <c r="N21" s="7">
        <v>2.4455033278038716</v>
      </c>
    </row>
    <row r="22" spans="1:24" x14ac:dyDescent="0.2">
      <c r="A22" s="12"/>
      <c r="B22" s="26"/>
      <c r="D22" s="5" t="s">
        <v>36</v>
      </c>
      <c r="E22" s="6"/>
      <c r="F22" s="6"/>
      <c r="G22" s="2">
        <v>0.70887990564459702</v>
      </c>
      <c r="H22" s="7">
        <v>18.398721243310305</v>
      </c>
      <c r="I22" s="7">
        <v>15.619714787077591</v>
      </c>
      <c r="J22" s="7">
        <v>38.1993203230519</v>
      </c>
      <c r="K22" s="7">
        <v>0.84895649464729506</v>
      </c>
      <c r="L22" s="7">
        <v>2.0761906343212755</v>
      </c>
      <c r="M22" s="7">
        <v>1.1779165941321685</v>
      </c>
      <c r="N22" s="7">
        <v>2.4455795407794643</v>
      </c>
    </row>
    <row r="23" spans="1:24" x14ac:dyDescent="0.2">
      <c r="A23" s="12"/>
      <c r="B23" s="26"/>
      <c r="D23" s="5" t="s">
        <v>37</v>
      </c>
      <c r="E23" s="6">
        <v>52.794264177284603</v>
      </c>
      <c r="F23" s="6">
        <v>3.48928088074521</v>
      </c>
      <c r="G23" s="2">
        <v>0.70912829630042118</v>
      </c>
      <c r="H23" s="7">
        <v>18.455907255911363</v>
      </c>
      <c r="I23" s="7">
        <v>15.623971549208488</v>
      </c>
      <c r="J23" s="7">
        <v>38.189318620824999</v>
      </c>
      <c r="K23" s="7">
        <v>0.84655050011006727</v>
      </c>
      <c r="L23" s="7">
        <v>2.069207914944287</v>
      </c>
      <c r="M23" s="7">
        <v>1.1812558156409561</v>
      </c>
      <c r="N23" s="7">
        <v>2.4442817229158234</v>
      </c>
    </row>
    <row r="24" spans="1:24" x14ac:dyDescent="0.2">
      <c r="D24" s="5" t="s">
        <v>38</v>
      </c>
      <c r="E24" s="6">
        <v>66.704442104616206</v>
      </c>
      <c r="F24" s="6">
        <v>3.4342831587773799</v>
      </c>
      <c r="G24" s="2">
        <v>0.70914359434308905</v>
      </c>
      <c r="H24" s="7">
        <v>18.449658049044746</v>
      </c>
      <c r="I24" s="7">
        <v>15.621854811180379</v>
      </c>
      <c r="J24" s="7">
        <v>38.184242069735795</v>
      </c>
      <c r="K24" s="7">
        <v>0.84672537932236114</v>
      </c>
      <c r="L24" s="7">
        <v>2.0696406346925338</v>
      </c>
      <c r="M24" s="7">
        <v>1.1810158442799341</v>
      </c>
      <c r="N24" s="7">
        <v>2.4442879417986481</v>
      </c>
    </row>
    <row r="25" spans="1:24" x14ac:dyDescent="0.2">
      <c r="B25" s="17">
        <v>3</v>
      </c>
      <c r="C25" s="17" t="s">
        <v>39</v>
      </c>
      <c r="D25" s="17" t="s">
        <v>40</v>
      </c>
      <c r="E25" s="18">
        <v>1.7</v>
      </c>
      <c r="F25" s="18"/>
      <c r="G25" s="19">
        <v>0.70861033788781924</v>
      </c>
      <c r="H25" s="20">
        <v>18.584323679748547</v>
      </c>
      <c r="I25" s="20">
        <v>15.634766367932551</v>
      </c>
      <c r="J25" s="20">
        <v>38.373056381651537</v>
      </c>
      <c r="K25" s="20">
        <v>0.84128788528203768</v>
      </c>
      <c r="L25" s="20">
        <v>2.0648077940800662</v>
      </c>
      <c r="M25" s="20">
        <v>1.1886537503921797</v>
      </c>
      <c r="N25" s="20">
        <v>2.4543415282722743</v>
      </c>
    </row>
    <row r="26" spans="1:24" x14ac:dyDescent="0.2">
      <c r="A26" s="12"/>
      <c r="B26" s="8"/>
      <c r="C26" s="5"/>
      <c r="D26" s="5" t="s">
        <v>41</v>
      </c>
      <c r="E26" s="6">
        <v>0.34</v>
      </c>
      <c r="F26" s="6"/>
      <c r="G26" s="2">
        <v>0.71113998479412932</v>
      </c>
      <c r="H26" s="7">
        <v>19.311</v>
      </c>
      <c r="I26" s="7">
        <v>15.586</v>
      </c>
      <c r="J26" s="7">
        <v>38.924999999999997</v>
      </c>
      <c r="K26" s="7">
        <v>0.81200000000000006</v>
      </c>
      <c r="L26" s="7">
        <v>2.016</v>
      </c>
      <c r="M26" s="7">
        <v>1.2312855966331735</v>
      </c>
      <c r="N26" s="7">
        <v>2.4818944485250491</v>
      </c>
    </row>
    <row r="27" spans="1:24" x14ac:dyDescent="0.2">
      <c r="A27" s="12"/>
      <c r="B27" s="2"/>
      <c r="C27" s="2"/>
      <c r="D27" s="5" t="s">
        <v>42</v>
      </c>
      <c r="E27" s="6">
        <v>66.194267598009503</v>
      </c>
      <c r="F27" s="6">
        <v>0.64669070565814102</v>
      </c>
      <c r="G27" s="2">
        <v>0.70936801718821707</v>
      </c>
      <c r="H27" s="7">
        <v>18.735587460122026</v>
      </c>
      <c r="I27" s="7">
        <v>15.659527629676314</v>
      </c>
      <c r="J27" s="7">
        <v>38.415212276951834</v>
      </c>
      <c r="K27" s="7">
        <v>0.83581301944413433</v>
      </c>
      <c r="L27" s="7">
        <v>2.0503858153170627</v>
      </c>
      <c r="M27" s="7">
        <v>1.1964337560614717</v>
      </c>
      <c r="N27" s="7">
        <v>2.4531632884597703</v>
      </c>
    </row>
    <row r="28" spans="1:24" x14ac:dyDescent="0.2">
      <c r="D28" s="5" t="s">
        <v>43</v>
      </c>
      <c r="E28" s="6">
        <v>75.147492195016895</v>
      </c>
      <c r="F28" s="6">
        <v>0.31298147370623403</v>
      </c>
      <c r="G28" s="2">
        <v>0.70951501224917346</v>
      </c>
      <c r="H28" s="7">
        <v>18.823553416297855</v>
      </c>
      <c r="I28" s="7">
        <v>15.661739111667027</v>
      </c>
      <c r="J28" s="7">
        <v>38.487034487571698</v>
      </c>
      <c r="K28" s="7">
        <v>0.83202801208830668</v>
      </c>
      <c r="L28" s="7">
        <v>2.0446216844861951</v>
      </c>
      <c r="M28" s="7">
        <v>1.2018814310522816</v>
      </c>
      <c r="N28" s="7">
        <v>2.4573952496555975</v>
      </c>
    </row>
    <row r="29" spans="1:24" x14ac:dyDescent="0.2">
      <c r="D29" s="5" t="s">
        <v>44</v>
      </c>
      <c r="E29" s="6">
        <v>81.130052496983097</v>
      </c>
      <c r="F29" s="6">
        <v>0.75252398878127602</v>
      </c>
      <c r="G29" s="2">
        <v>0.70912585557427499</v>
      </c>
      <c r="H29" s="7">
        <v>18.623556075374609</v>
      </c>
      <c r="I29" s="7">
        <v>15.647056052163144</v>
      </c>
      <c r="J29" s="7">
        <v>38.325759266900477</v>
      </c>
      <c r="K29" s="7">
        <v>0.84017501473800804</v>
      </c>
      <c r="L29" s="7">
        <v>2.0579196441335528</v>
      </c>
      <c r="M29" s="7">
        <v>1.1902274787850571</v>
      </c>
      <c r="N29" s="7">
        <v>2.4493940048613254</v>
      </c>
    </row>
    <row r="30" spans="1:24" x14ac:dyDescent="0.2">
      <c r="C30" s="12"/>
      <c r="D30" s="5" t="s">
        <v>45</v>
      </c>
      <c r="E30" s="6">
        <v>92.428375490245003</v>
      </c>
      <c r="F30" s="6">
        <v>1.1064167570265799</v>
      </c>
      <c r="G30" s="2">
        <v>0.70914101856805756</v>
      </c>
      <c r="H30" s="7">
        <v>18.477593454743097</v>
      </c>
      <c r="I30" s="7">
        <v>15.629118824679102</v>
      </c>
      <c r="J30" s="7">
        <v>38.213046503033617</v>
      </c>
      <c r="K30" s="7">
        <v>0.84584643199358045</v>
      </c>
      <c r="L30" s="7">
        <v>2.0680895573619007</v>
      </c>
      <c r="M30" s="7">
        <v>1.1822543332107835</v>
      </c>
      <c r="N30" s="7">
        <v>2.4449941255738445</v>
      </c>
    </row>
    <row r="31" spans="1:24" x14ac:dyDescent="0.2">
      <c r="D31" s="5" t="s">
        <v>46</v>
      </c>
      <c r="E31" s="6"/>
      <c r="F31" s="6"/>
      <c r="G31" s="2">
        <v>0.70887691147384702</v>
      </c>
      <c r="H31" s="7">
        <v>18.470765634520362</v>
      </c>
      <c r="I31" s="7">
        <v>15.627898986891937</v>
      </c>
      <c r="J31" s="7">
        <v>38.19970904305017</v>
      </c>
      <c r="K31" s="7">
        <v>0.8460853834211155</v>
      </c>
      <c r="L31" s="7">
        <v>2.0681241285542762</v>
      </c>
      <c r="M31" s="7">
        <v>1.1819097147999811</v>
      </c>
      <c r="N31" s="7">
        <v>2.4443444705212745</v>
      </c>
    </row>
    <row r="32" spans="1:24" x14ac:dyDescent="0.2">
      <c r="D32" s="5" t="s">
        <v>47</v>
      </c>
      <c r="E32" s="6"/>
      <c r="F32" s="6"/>
      <c r="G32" s="2">
        <v>0.70887018180167027</v>
      </c>
      <c r="H32" s="7">
        <v>18.464547990878177</v>
      </c>
      <c r="I32" s="7">
        <v>15.618522797553162</v>
      </c>
      <c r="J32" s="7">
        <v>38.171614151216993</v>
      </c>
      <c r="K32" s="7">
        <v>0.84586266589125303</v>
      </c>
      <c r="L32" s="7">
        <v>2.0672888444359701</v>
      </c>
      <c r="M32" s="7">
        <v>1.1822211505028428</v>
      </c>
      <c r="N32" s="7">
        <v>2.444000578105368</v>
      </c>
    </row>
    <row r="33" spans="2:24" x14ac:dyDescent="0.2">
      <c r="B33" s="17">
        <v>4</v>
      </c>
      <c r="C33" s="17" t="s">
        <v>48</v>
      </c>
      <c r="D33" s="17" t="s">
        <v>49</v>
      </c>
      <c r="E33" s="18">
        <v>0.8</v>
      </c>
      <c r="F33" s="18"/>
      <c r="G33" s="19">
        <v>0.70817899979000953</v>
      </c>
      <c r="H33" s="20">
        <v>18.041920720218528</v>
      </c>
      <c r="I33" s="20">
        <v>15.504288185488678</v>
      </c>
      <c r="J33" s="20">
        <v>37.843138665640936</v>
      </c>
      <c r="K33" s="20">
        <v>0.85934798328394857</v>
      </c>
      <c r="L33" s="20">
        <v>2.0975116370638043</v>
      </c>
      <c r="M33" s="20">
        <v>1.163672946759656</v>
      </c>
      <c r="N33" s="20">
        <v>2.4408175475647069</v>
      </c>
    </row>
    <row r="34" spans="2:24" x14ac:dyDescent="0.2">
      <c r="B34" s="5"/>
      <c r="C34" s="5"/>
      <c r="D34" s="5" t="s">
        <v>50</v>
      </c>
      <c r="E34" s="6"/>
      <c r="F34" s="6"/>
      <c r="G34" s="2">
        <v>0.70896102160923158</v>
      </c>
      <c r="H34" s="7">
        <v>18.486999999999998</v>
      </c>
      <c r="I34" s="7">
        <v>15.6256867390618</v>
      </c>
      <c r="J34" s="7">
        <v>38.236563216542102</v>
      </c>
      <c r="K34" s="7">
        <v>0.84520565522400903</v>
      </c>
      <c r="L34" s="7">
        <v>2.0682159164692302</v>
      </c>
      <c r="M34" s="7">
        <v>1.1831456042996307</v>
      </c>
      <c r="N34" s="7">
        <v>2.4469972529006339</v>
      </c>
    </row>
    <row r="35" spans="2:24" x14ac:dyDescent="0.2">
      <c r="B35" s="5"/>
      <c r="C35" s="5"/>
      <c r="D35" s="5" t="s">
        <v>51</v>
      </c>
      <c r="E35" s="6">
        <v>0.06</v>
      </c>
      <c r="F35" s="6"/>
      <c r="G35" s="2">
        <v>0.71002368897535517</v>
      </c>
      <c r="H35" s="7">
        <v>18.88766937544051</v>
      </c>
      <c r="I35" s="7">
        <v>15.6573070642589</v>
      </c>
      <c r="J35" s="7">
        <v>38.520822698122963</v>
      </c>
      <c r="K35" s="7">
        <v>0.82896977668499294</v>
      </c>
      <c r="L35" s="7">
        <v>2.0394693454456214</v>
      </c>
      <c r="M35" s="7">
        <v>1.2063165969680438</v>
      </c>
      <c r="N35" s="7">
        <v>2.4602457204186061</v>
      </c>
    </row>
    <row r="36" spans="2:24" x14ac:dyDescent="0.2">
      <c r="C36" s="12"/>
      <c r="D36" s="5" t="s">
        <v>52</v>
      </c>
      <c r="E36" s="6">
        <v>47.432981059189402</v>
      </c>
      <c r="F36" s="6">
        <v>0.60414505137059804</v>
      </c>
      <c r="G36" s="2">
        <v>0.7084290356970887</v>
      </c>
      <c r="H36" s="7">
        <v>18.491498214953026</v>
      </c>
      <c r="I36" s="7">
        <v>15.626773745885627</v>
      </c>
      <c r="J36" s="7">
        <v>38.252565850034657</v>
      </c>
      <c r="K36" s="7">
        <v>0.84507157676994737</v>
      </c>
      <c r="L36" s="7">
        <v>2.0686502353061114</v>
      </c>
      <c r="M36" s="7">
        <v>1.183321555405616</v>
      </c>
      <c r="N36" s="7">
        <v>2.4478994349957377</v>
      </c>
    </row>
    <row r="37" spans="2:24" x14ac:dyDescent="0.2">
      <c r="D37" s="5" t="s">
        <v>53</v>
      </c>
      <c r="E37" s="6">
        <v>90.297355650480696</v>
      </c>
      <c r="F37" s="6">
        <v>6.2629308878952701</v>
      </c>
      <c r="G37" s="2">
        <v>0.7095038145114283</v>
      </c>
      <c r="H37" s="7">
        <v>19.150220614212547</v>
      </c>
      <c r="I37" s="7">
        <v>15.683385359429305</v>
      </c>
      <c r="J37" s="7">
        <v>38.754366549102862</v>
      </c>
      <c r="K37" s="7">
        <v>0.81894728896136526</v>
      </c>
      <c r="L37" s="7">
        <v>2.0237067773121016</v>
      </c>
      <c r="M37" s="7">
        <v>1.2210514614881205</v>
      </c>
      <c r="N37" s="7">
        <v>2.4711074871237191</v>
      </c>
    </row>
    <row r="38" spans="2:24" x14ac:dyDescent="0.2">
      <c r="C38" s="12"/>
      <c r="D38" s="5" t="s">
        <v>54</v>
      </c>
      <c r="E38" s="6">
        <v>391.38883686565902</v>
      </c>
      <c r="F38" s="6">
        <v>1.89133917287278</v>
      </c>
      <c r="G38" s="2">
        <v>0.7079210391804599</v>
      </c>
      <c r="H38" s="7">
        <v>18.57534534517124</v>
      </c>
      <c r="I38" s="7">
        <v>15.612107231209517</v>
      </c>
      <c r="J38" s="7">
        <v>38.262920545272316</v>
      </c>
      <c r="K38" s="7">
        <v>0.84046427041089988</v>
      </c>
      <c r="L38" s="7">
        <v>2.0598649370062705</v>
      </c>
      <c r="M38" s="7">
        <v>1.1898038535142799</v>
      </c>
      <c r="N38" s="7">
        <v>2.4508655626719387</v>
      </c>
    </row>
    <row r="39" spans="2:24" x14ac:dyDescent="0.2">
      <c r="D39" s="5" t="s">
        <v>55</v>
      </c>
      <c r="E39" s="6">
        <v>284.14156647851303</v>
      </c>
      <c r="F39" s="6">
        <v>1.5108558147300399</v>
      </c>
      <c r="G39" s="2">
        <v>0.70804304330563439</v>
      </c>
      <c r="H39" s="7">
        <v>18.595169721067794</v>
      </c>
      <c r="I39" s="7">
        <v>15.634697410597214</v>
      </c>
      <c r="J39" s="7">
        <v>38.335145721662393</v>
      </c>
      <c r="K39" s="7">
        <v>0.84078968470262883</v>
      </c>
      <c r="L39" s="7">
        <v>2.0615593644281054</v>
      </c>
      <c r="M39" s="7">
        <v>1.1893527090881828</v>
      </c>
      <c r="N39" s="7">
        <v>2.4519322750221888</v>
      </c>
    </row>
    <row r="40" spans="2:24" x14ac:dyDescent="0.2">
      <c r="D40" s="5" t="s">
        <v>56</v>
      </c>
      <c r="E40" s="6"/>
      <c r="F40" s="6"/>
      <c r="G40" s="2">
        <v>0.70846849166582659</v>
      </c>
      <c r="H40" s="7">
        <v>18.65122330502405</v>
      </c>
      <c r="I40" s="7">
        <v>15.63390125869836</v>
      </c>
      <c r="J40" s="7">
        <v>38.430313108944986</v>
      </c>
      <c r="K40" s="7">
        <v>0.83821860937630677</v>
      </c>
      <c r="L40" s="7">
        <v>2.0604630819179084</v>
      </c>
      <c r="M40" s="7">
        <v>1.1929986633788492</v>
      </c>
      <c r="N40" s="7">
        <v>2.4581452366597265</v>
      </c>
    </row>
    <row r="41" spans="2:24" x14ac:dyDescent="0.2">
      <c r="D41" s="5" t="s">
        <v>57</v>
      </c>
      <c r="E41" s="6"/>
      <c r="F41" s="6"/>
      <c r="G41" s="2">
        <v>0.70837752878957094</v>
      </c>
      <c r="H41" s="7">
        <v>18.669630200523098</v>
      </c>
      <c r="I41" s="7">
        <v>15.632397742453096</v>
      </c>
      <c r="J41" s="7">
        <v>38.428091531065895</v>
      </c>
      <c r="K41" s="7">
        <v>0.83731336469159379</v>
      </c>
      <c r="L41" s="7">
        <v>2.0583135201294347</v>
      </c>
      <c r="M41" s="7">
        <v>1.194290889223075</v>
      </c>
      <c r="N41" s="7">
        <v>2.4582355984340101</v>
      </c>
    </row>
    <row r="42" spans="2:24" x14ac:dyDescent="0.2">
      <c r="D42" s="5" t="s">
        <v>58</v>
      </c>
      <c r="E42" s="6">
        <v>404.81393690264201</v>
      </c>
      <c r="F42" s="6">
        <v>4.7186752657712603</v>
      </c>
      <c r="G42" s="2">
        <v>0.70791565877387908</v>
      </c>
      <c r="H42" s="7">
        <v>18.584225543985607</v>
      </c>
      <c r="I42" s="7">
        <v>15.635414565910043</v>
      </c>
      <c r="J42" s="7">
        <v>38.331821982501687</v>
      </c>
      <c r="K42" s="7">
        <v>0.84132403144653289</v>
      </c>
      <c r="L42" s="7">
        <v>2.0625958127171091</v>
      </c>
      <c r="M42" s="7">
        <v>1.1885981958230176</v>
      </c>
      <c r="N42" s="7">
        <v>2.4516069143666073</v>
      </c>
    </row>
    <row r="43" spans="2:24" x14ac:dyDescent="0.2">
      <c r="C43" s="12"/>
      <c r="D43" s="5" t="s">
        <v>59</v>
      </c>
      <c r="E43" s="6">
        <v>482.82725406322902</v>
      </c>
      <c r="F43" s="6">
        <v>7.26339549253961</v>
      </c>
      <c r="G43" s="2">
        <v>0.70798408853494554</v>
      </c>
      <c r="H43" s="7">
        <v>18.583102476549175</v>
      </c>
      <c r="I43" s="7">
        <v>15.647641780630147</v>
      </c>
      <c r="J43" s="7">
        <v>38.362085336355506</v>
      </c>
      <c r="K43" s="7">
        <v>0.84203578531010959</v>
      </c>
      <c r="L43" s="7">
        <v>2.0643548641446712</v>
      </c>
      <c r="M43" s="7">
        <v>1.1875976416812384</v>
      </c>
      <c r="N43" s="7">
        <v>2.451623672246185</v>
      </c>
      <c r="P43" s="36"/>
      <c r="Q43" s="36"/>
      <c r="R43" s="36"/>
      <c r="S43" s="36"/>
      <c r="T43" s="36"/>
      <c r="U43" s="36"/>
      <c r="V43" s="36"/>
      <c r="W43" s="36"/>
    </row>
    <row r="44" spans="2:24" x14ac:dyDescent="0.2">
      <c r="B44" s="17">
        <v>5</v>
      </c>
      <c r="C44" s="17" t="s">
        <v>60</v>
      </c>
      <c r="D44" s="17" t="s">
        <v>61</v>
      </c>
      <c r="E44" s="18"/>
      <c r="F44" s="18"/>
      <c r="G44" s="19">
        <v>0.70842103073275398</v>
      </c>
      <c r="H44" s="20">
        <v>18.535158559571901</v>
      </c>
      <c r="I44" s="20">
        <v>15.6538067816091</v>
      </c>
      <c r="J44" s="20">
        <v>38.346205761827399</v>
      </c>
      <c r="K44" s="20">
        <v>0.84454789371275696</v>
      </c>
      <c r="L44" s="20">
        <v>2.0688092913596901</v>
      </c>
      <c r="M44" s="20">
        <v>1.184067161308517</v>
      </c>
      <c r="N44" s="20">
        <v>2.4496056490827294</v>
      </c>
      <c r="P44" s="36"/>
      <c r="Q44" s="36"/>
      <c r="R44" s="36"/>
      <c r="S44" s="36"/>
      <c r="T44" s="36"/>
      <c r="U44" s="36"/>
      <c r="V44" s="36"/>
      <c r="W44" s="36"/>
      <c r="X44" s="36"/>
    </row>
    <row r="45" spans="2:24" x14ac:dyDescent="0.2">
      <c r="D45" s="5" t="s">
        <v>62</v>
      </c>
      <c r="E45" s="6"/>
      <c r="F45" s="6"/>
      <c r="G45" s="2">
        <v>0.70842799999999995</v>
      </c>
      <c r="H45" s="7">
        <v>18.432836169692099</v>
      </c>
      <c r="I45" s="7">
        <v>15.633473296724301</v>
      </c>
      <c r="J45" s="7">
        <v>38.253131602573802</v>
      </c>
      <c r="K45" s="7">
        <v>0.84813295828774304</v>
      </c>
      <c r="L45" s="7">
        <v>2.0752440712509599</v>
      </c>
      <c r="M45" s="7">
        <v>1.1790621200954974</v>
      </c>
      <c r="N45" s="7">
        <v>2.4468381413222939</v>
      </c>
    </row>
    <row r="46" spans="2:24" x14ac:dyDescent="0.2">
      <c r="C46" s="12"/>
      <c r="D46" s="5" t="s">
        <v>63</v>
      </c>
      <c r="E46" s="6"/>
      <c r="F46" s="6"/>
      <c r="G46" s="2">
        <v>0.70869302613720198</v>
      </c>
      <c r="H46" s="7">
        <v>18.344089545062801</v>
      </c>
      <c r="I46" s="7">
        <v>15.645064457133801</v>
      </c>
      <c r="J46" s="7">
        <v>38.240788054466101</v>
      </c>
      <c r="K46" s="7">
        <v>0.85286791751304702</v>
      </c>
      <c r="L46" s="7">
        <v>2.0846110109377398</v>
      </c>
      <c r="M46" s="7">
        <v>1.1725160733804649</v>
      </c>
      <c r="N46" s="7">
        <v>2.4442366375047162</v>
      </c>
    </row>
    <row r="47" spans="2:24" x14ac:dyDescent="0.2">
      <c r="D47" s="5" t="s">
        <v>64</v>
      </c>
      <c r="E47" s="6"/>
      <c r="F47" s="6"/>
      <c r="G47" s="2">
        <v>0.71647657031780299</v>
      </c>
      <c r="H47" s="7">
        <v>19.334469326030021</v>
      </c>
      <c r="I47" s="7">
        <v>15.686413549756766</v>
      </c>
      <c r="J47" s="7">
        <v>38.892496940497495</v>
      </c>
      <c r="K47" s="7">
        <v>0.81131972436928701</v>
      </c>
      <c r="L47" s="7">
        <v>2.011536557399825</v>
      </c>
      <c r="M47" s="7">
        <v>1.2325614943595413</v>
      </c>
      <c r="N47" s="7">
        <v>2.4793389054648847</v>
      </c>
    </row>
    <row r="48" spans="2:24" x14ac:dyDescent="0.2">
      <c r="C48" s="12"/>
      <c r="D48" s="5" t="s">
        <v>65</v>
      </c>
      <c r="E48" s="6">
        <v>59.673838816991299</v>
      </c>
      <c r="F48" s="6">
        <v>0.183883328825381</v>
      </c>
      <c r="G48" s="2">
        <v>0.70885602728038133</v>
      </c>
      <c r="H48" s="7">
        <v>18.554080145903932</v>
      </c>
      <c r="I48" s="7">
        <v>15.644070737716667</v>
      </c>
      <c r="J48" s="7">
        <v>38.266039732226631</v>
      </c>
      <c r="K48" s="7">
        <v>0.84315682340560083</v>
      </c>
      <c r="L48" s="7">
        <v>2.0624002263027301</v>
      </c>
      <c r="M48" s="7">
        <v>1.1860135675026995</v>
      </c>
      <c r="N48" s="7">
        <v>2.446045823329134</v>
      </c>
    </row>
    <row r="49" spans="2:14" x14ac:dyDescent="0.2">
      <c r="D49" s="5" t="s">
        <v>66</v>
      </c>
      <c r="E49" s="6"/>
      <c r="F49" s="6"/>
      <c r="G49" s="2">
        <v>0.70896741318616108</v>
      </c>
      <c r="H49" s="7">
        <v>18.976907274424455</v>
      </c>
      <c r="I49" s="7">
        <v>15.671957007698881</v>
      </c>
      <c r="J49" s="7">
        <v>38.569761995130314</v>
      </c>
      <c r="K49" s="7">
        <v>0.82584678287675684</v>
      </c>
      <c r="L49" s="7">
        <v>2.0324561649167991</v>
      </c>
      <c r="M49" s="7">
        <v>1.2108830610690171</v>
      </c>
      <c r="N49" s="7">
        <v>2.4610571925181279</v>
      </c>
    </row>
    <row r="50" spans="2:14" x14ac:dyDescent="0.2">
      <c r="C50" s="12"/>
      <c r="D50" s="5" t="s">
        <v>67</v>
      </c>
      <c r="E50" s="6">
        <v>71.243436853766795</v>
      </c>
      <c r="F50" s="6">
        <v>0.55974770788998496</v>
      </c>
      <c r="G50" s="2">
        <v>0.70982700814074973</v>
      </c>
      <c r="H50" s="7">
        <v>18.75100166529889</v>
      </c>
      <c r="I50" s="7">
        <v>15.653426402053768</v>
      </c>
      <c r="J50" s="7">
        <v>38.372922553578007</v>
      </c>
      <c r="K50" s="7">
        <v>0.83480152922131778</v>
      </c>
      <c r="L50" s="7">
        <v>2.0464422125372046</v>
      </c>
      <c r="M50" s="7">
        <v>1.1978848070502133</v>
      </c>
      <c r="N50" s="7">
        <v>2.4514116720007393</v>
      </c>
    </row>
    <row r="51" spans="2:14" x14ac:dyDescent="0.2">
      <c r="D51" s="5" t="s">
        <v>68</v>
      </c>
      <c r="E51" s="6"/>
      <c r="F51" s="6"/>
      <c r="G51" s="2">
        <v>0.7096090151029838</v>
      </c>
      <c r="H51" s="7">
        <v>18.809818444250173</v>
      </c>
      <c r="I51" s="7">
        <v>15.654863772744473</v>
      </c>
      <c r="J51" s="7">
        <v>38.403296313902466</v>
      </c>
      <c r="K51" s="7">
        <v>0.8322628257015845</v>
      </c>
      <c r="L51" s="7">
        <v>2.0416582143634763</v>
      </c>
      <c r="M51" s="7">
        <v>1.2015319147649537</v>
      </c>
      <c r="N51" s="7">
        <v>2.4531411848683624</v>
      </c>
    </row>
    <row r="52" spans="2:14" x14ac:dyDescent="0.2">
      <c r="D52" s="5" t="s">
        <v>69</v>
      </c>
      <c r="E52" s="6"/>
      <c r="F52" s="6"/>
      <c r="G52" s="2">
        <v>0.70996508272375902</v>
      </c>
      <c r="H52" s="7">
        <v>18.596206381549976</v>
      </c>
      <c r="I52" s="7">
        <v>15.635849824882058</v>
      </c>
      <c r="J52" s="7">
        <v>38.27201022345362</v>
      </c>
      <c r="K52" s="7">
        <v>0.84080600189800581</v>
      </c>
      <c r="L52" s="7">
        <v>2.0580518209338359</v>
      </c>
      <c r="M52" s="7">
        <v>1.189331350059206</v>
      </c>
      <c r="N52" s="7">
        <v>2.4477130471096333</v>
      </c>
    </row>
    <row r="53" spans="2:14" x14ac:dyDescent="0.2">
      <c r="D53" s="5" t="s">
        <v>70</v>
      </c>
      <c r="E53" s="6"/>
      <c r="F53" s="6"/>
      <c r="G53" s="2">
        <v>0.70994466610027696</v>
      </c>
      <c r="H53" s="7">
        <v>18.570757716973343</v>
      </c>
      <c r="I53" s="7">
        <v>15.63872894732331</v>
      </c>
      <c r="J53" s="7">
        <v>38.271592760405362</v>
      </c>
      <c r="K53" s="7">
        <v>0.84211816418215901</v>
      </c>
      <c r="L53" s="7">
        <v>2.0608705458167944</v>
      </c>
      <c r="M53" s="7">
        <v>1.1874851069755175</v>
      </c>
      <c r="N53" s="7">
        <v>2.4472462814268501</v>
      </c>
    </row>
    <row r="54" spans="2:14" x14ac:dyDescent="0.2">
      <c r="D54" s="5" t="s">
        <v>71</v>
      </c>
      <c r="E54" s="6">
        <v>96.393799087713802</v>
      </c>
      <c r="F54" s="6">
        <v>1.7557104682706199</v>
      </c>
      <c r="G54" s="2">
        <v>0.70996644747888304</v>
      </c>
      <c r="H54" s="7">
        <v>18.722403303829658</v>
      </c>
      <c r="I54" s="7">
        <v>15.648566405459569</v>
      </c>
      <c r="J54" s="7">
        <v>38.353721923362656</v>
      </c>
      <c r="K54" s="7">
        <v>0.83581804064704535</v>
      </c>
      <c r="L54" s="7">
        <v>2.0485286997710666</v>
      </c>
      <c r="M54" s="7">
        <v>1.1964292970183945</v>
      </c>
      <c r="N54" s="7">
        <v>2.4509266373159471</v>
      </c>
    </row>
    <row r="55" spans="2:14" x14ac:dyDescent="0.2">
      <c r="D55" s="5" t="s">
        <v>72</v>
      </c>
      <c r="E55" s="6">
        <v>102.097884225027</v>
      </c>
      <c r="F55" s="6">
        <v>2.8622252794576499</v>
      </c>
      <c r="G55" s="2" t="s">
        <v>17</v>
      </c>
      <c r="H55" s="7" t="s">
        <v>17</v>
      </c>
      <c r="I55" s="7" t="s">
        <v>17</v>
      </c>
      <c r="J55" s="7" t="s">
        <v>17</v>
      </c>
      <c r="K55" s="7" t="s">
        <v>17</v>
      </c>
      <c r="L55" s="7" t="s">
        <v>17</v>
      </c>
      <c r="M55" s="7" t="s">
        <v>17</v>
      </c>
      <c r="N55" s="7" t="s">
        <v>17</v>
      </c>
    </row>
    <row r="56" spans="2:14" x14ac:dyDescent="0.2">
      <c r="B56" s="45"/>
      <c r="C56" s="45"/>
      <c r="D56" s="17"/>
      <c r="E56" s="18"/>
      <c r="F56" s="18"/>
      <c r="G56" s="45"/>
      <c r="H56" s="45"/>
      <c r="I56" s="45"/>
      <c r="J56" s="45"/>
      <c r="K56" s="45"/>
      <c r="L56" s="45"/>
      <c r="M56" s="45"/>
      <c r="N56" s="45"/>
    </row>
    <row r="58" spans="2:14" x14ac:dyDescent="0.2">
      <c r="D58" s="46" t="s">
        <v>89</v>
      </c>
      <c r="E58" s="46"/>
      <c r="F58" s="47" t="s">
        <v>90</v>
      </c>
      <c r="G58" s="48">
        <v>0.70899999999999996</v>
      </c>
      <c r="H58" s="49">
        <v>19.439465245499122</v>
      </c>
      <c r="I58" s="49">
        <v>16.061903181801139</v>
      </c>
      <c r="J58" s="49">
        <v>38.789701577425966</v>
      </c>
      <c r="K58" s="49">
        <v>0.81714150714416489</v>
      </c>
      <c r="L58" s="49">
        <v>2.0158995237987249</v>
      </c>
      <c r="M58" s="49">
        <f>1/K58</f>
        <v>1.2237782455757373</v>
      </c>
      <c r="N58" s="49">
        <f>L58/K58</f>
        <v>2.4670139824913679</v>
      </c>
    </row>
    <row r="59" spans="2:14" x14ac:dyDescent="0.2">
      <c r="D59" s="38" t="s">
        <v>91</v>
      </c>
      <c r="E59" s="38"/>
      <c r="F59" s="39" t="s">
        <v>92</v>
      </c>
      <c r="G59" s="38">
        <v>0.70940000000000003</v>
      </c>
      <c r="H59" s="40">
        <v>19.12673475450088</v>
      </c>
      <c r="I59" s="40">
        <v>15.467896818198863</v>
      </c>
      <c r="J59" s="40">
        <v>38.580498422574031</v>
      </c>
      <c r="K59" s="40">
        <v>0.80625849285583484</v>
      </c>
      <c r="L59" s="40">
        <v>1.9949004762012745</v>
      </c>
      <c r="M59" s="40">
        <f>1/K59</f>
        <v>1.2402970125101151</v>
      </c>
      <c r="N59" s="40">
        <f>L59/K59</f>
        <v>2.4742691008874469</v>
      </c>
    </row>
    <row r="60" spans="2:14" x14ac:dyDescent="0.2">
      <c r="D60" s="17"/>
      <c r="E60" s="17"/>
      <c r="F60" s="45"/>
      <c r="G60" s="45"/>
      <c r="H60" s="45"/>
      <c r="I60" s="45"/>
      <c r="J60" s="45"/>
      <c r="K60" s="45"/>
      <c r="L60" s="45"/>
      <c r="M60" s="45"/>
      <c r="N60" s="45"/>
    </row>
    <row r="61" spans="2:14" x14ac:dyDescent="0.2">
      <c r="D61" s="41" t="s">
        <v>93</v>
      </c>
    </row>
    <row r="66" spans="8:11" x14ac:dyDescent="0.2">
      <c r="K66"/>
    </row>
    <row r="67" spans="8:11" x14ac:dyDescent="0.2">
      <c r="K67"/>
    </row>
    <row r="68" spans="8:11" x14ac:dyDescent="0.2">
      <c r="H68" s="7"/>
      <c r="I68" s="7"/>
      <c r="J68" s="7"/>
      <c r="K68" s="42"/>
    </row>
    <row r="69" spans="8:11" x14ac:dyDescent="0.2">
      <c r="H69" s="7"/>
      <c r="I69" s="7"/>
      <c r="J69" s="7"/>
      <c r="K69" s="42"/>
    </row>
    <row r="70" spans="8:11" x14ac:dyDescent="0.2">
      <c r="H70" s="37"/>
      <c r="I70" s="37"/>
      <c r="J70" s="37"/>
      <c r="K70"/>
    </row>
    <row r="71" spans="8:11" x14ac:dyDescent="0.2">
      <c r="H71" s="7"/>
      <c r="I71" s="7"/>
      <c r="J71" s="7"/>
      <c r="K71"/>
    </row>
    <row r="72" spans="8:11" x14ac:dyDescent="0.2">
      <c r="H72" s="7"/>
      <c r="I72" s="7"/>
      <c r="J72" s="7"/>
      <c r="K72"/>
    </row>
    <row r="73" spans="8:11" x14ac:dyDescent="0.2">
      <c r="H73" s="7"/>
      <c r="I73" s="7"/>
      <c r="J73" s="7"/>
      <c r="K73"/>
    </row>
    <row r="74" spans="8:11" x14ac:dyDescent="0.2">
      <c r="H74" s="43"/>
      <c r="I74" s="43"/>
      <c r="J74" s="43"/>
      <c r="K74"/>
    </row>
    <row r="75" spans="8:11" x14ac:dyDescent="0.2">
      <c r="H75" s="43"/>
      <c r="I75" s="43"/>
      <c r="J75" s="43"/>
      <c r="K75"/>
    </row>
    <row r="76" spans="8:11" x14ac:dyDescent="0.2">
      <c r="H76" s="7"/>
      <c r="I76" s="7"/>
      <c r="J76" s="7"/>
      <c r="K76"/>
    </row>
    <row r="77" spans="8:11" x14ac:dyDescent="0.2">
      <c r="H77" s="7"/>
      <c r="I77" s="7"/>
      <c r="J77" s="7"/>
      <c r="K77" s="7"/>
    </row>
    <row r="78" spans="8:11" x14ac:dyDescent="0.2">
      <c r="H78" s="7"/>
      <c r="I78" s="7"/>
      <c r="J78" s="7"/>
      <c r="K78" s="7"/>
    </row>
    <row r="79" spans="8:11" x14ac:dyDescent="0.2">
      <c r="H79" s="7"/>
      <c r="I79" s="7"/>
      <c r="J79" s="7"/>
      <c r="K79" s="7"/>
    </row>
    <row r="80" spans="8:11" x14ac:dyDescent="0.2">
      <c r="H80" s="7"/>
      <c r="I80" s="7"/>
      <c r="J80" s="7"/>
      <c r="K80" s="43"/>
    </row>
    <row r="81" spans="8:11" x14ac:dyDescent="0.2">
      <c r="H81" s="43"/>
      <c r="I81" s="43"/>
      <c r="J81" s="43"/>
      <c r="K81" s="43"/>
    </row>
    <row r="82" spans="8:11" x14ac:dyDescent="0.2">
      <c r="H82" s="43"/>
      <c r="I82" s="43"/>
      <c r="J82" s="43"/>
      <c r="K82" s="7"/>
    </row>
    <row r="83" spans="8:11" x14ac:dyDescent="0.2">
      <c r="H83" s="7"/>
      <c r="I83" s="7"/>
      <c r="J83" s="7"/>
      <c r="K83" s="7"/>
    </row>
    <row r="84" spans="8:11" x14ac:dyDescent="0.2">
      <c r="H84" s="7"/>
      <c r="I84" s="7"/>
      <c r="J84" s="7"/>
      <c r="K84" s="7"/>
    </row>
    <row r="85" spans="8:11" x14ac:dyDescent="0.2">
      <c r="H85" s="7"/>
      <c r="I85" s="7"/>
      <c r="J85" s="7"/>
      <c r="K85" s="7"/>
    </row>
    <row r="86" spans="8:11" x14ac:dyDescent="0.2">
      <c r="H86" s="43"/>
      <c r="I86" s="43"/>
      <c r="J86" s="43"/>
      <c r="K86" s="7"/>
    </row>
    <row r="87" spans="8:11" x14ac:dyDescent="0.2">
      <c r="H87" s="43"/>
      <c r="I87" s="43"/>
      <c r="J87" s="43"/>
      <c r="K87" s="43"/>
    </row>
    <row r="88" spans="8:11" x14ac:dyDescent="0.2">
      <c r="H88" s="5"/>
      <c r="I88" s="5"/>
      <c r="J88" s="5"/>
    </row>
    <row r="89" spans="8:11" x14ac:dyDescent="0.2">
      <c r="H89" s="43"/>
      <c r="I89" s="43"/>
      <c r="J89" s="43"/>
      <c r="K89" s="43"/>
    </row>
    <row r="90" spans="8:11" x14ac:dyDescent="0.2">
      <c r="H90" s="43"/>
      <c r="I90" s="43"/>
      <c r="J90" s="43"/>
      <c r="K90" s="43"/>
    </row>
    <row r="91" spans="8:11" x14ac:dyDescent="0.2">
      <c r="H91" s="44"/>
      <c r="I91" s="44"/>
      <c r="J91" s="44"/>
      <c r="K91" s="44"/>
    </row>
    <row r="92" spans="8:11" x14ac:dyDescent="0.2">
      <c r="H92"/>
      <c r="I92"/>
      <c r="J92"/>
      <c r="K92" s="43"/>
    </row>
    <row r="93" spans="8:11" x14ac:dyDescent="0.2">
      <c r="H93" s="2"/>
      <c r="I93" s="2"/>
      <c r="J93" s="2"/>
      <c r="K93" s="2"/>
    </row>
    <row r="94" spans="8:11" x14ac:dyDescent="0.2">
      <c r="H94" s="2"/>
      <c r="I94" s="2"/>
      <c r="J94" s="2"/>
      <c r="K94" s="2"/>
    </row>
  </sheetData>
  <conditionalFormatting sqref="G4:G55">
    <cfRule type="cellIs" dxfId="7" priority="3" operator="between">
      <formula>0.709</formula>
      <formula>0.7094</formula>
    </cfRule>
  </conditionalFormatting>
  <conditionalFormatting sqref="H4:H54">
    <cfRule type="cellIs" dxfId="6" priority="4" operator="between">
      <formula>$H$59</formula>
      <formula>$H$58</formula>
    </cfRule>
  </conditionalFormatting>
  <conditionalFormatting sqref="I4:I54">
    <cfRule type="cellIs" dxfId="5" priority="5" operator="between">
      <formula>$I$59</formula>
      <formula>$I$58</formula>
    </cfRule>
  </conditionalFormatting>
  <conditionalFormatting sqref="J4:J54">
    <cfRule type="cellIs" dxfId="4" priority="6" operator="between">
      <formula>$J$59</formula>
      <formula>$J$58</formula>
    </cfRule>
  </conditionalFormatting>
  <conditionalFormatting sqref="K4 L4:L54">
    <cfRule type="cellIs" dxfId="3" priority="7" operator="between">
      <formula>$L$59</formula>
      <formula>$L$58</formula>
    </cfRule>
  </conditionalFormatting>
  <conditionalFormatting sqref="K4:K54">
    <cfRule type="cellIs" dxfId="2" priority="8" operator="between">
      <formula>$K$59</formula>
      <formula>$K$58</formula>
    </cfRule>
  </conditionalFormatting>
  <conditionalFormatting sqref="M4:M54">
    <cfRule type="cellIs" dxfId="1" priority="2" operator="between">
      <formula>$M$58</formula>
      <formula>$M$59</formula>
    </cfRule>
  </conditionalFormatting>
  <conditionalFormatting sqref="N4:N55">
    <cfRule type="cellIs" dxfId="0" priority="1" operator="between">
      <formula>$N$58</formula>
      <formula>$N$59</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erkbladen</vt:lpstr>
      </vt:variant>
      <vt:variant>
        <vt:i4>3</vt:i4>
      </vt:variant>
      <vt:variant>
        <vt:lpstr>Benoemde bereiken</vt:lpstr>
      </vt:variant>
      <vt:variant>
        <vt:i4>4</vt:i4>
      </vt:variant>
    </vt:vector>
  </HeadingPairs>
  <TitlesOfParts>
    <vt:vector size="7" baseType="lpstr">
      <vt:lpstr>Kootker et al.</vt:lpstr>
      <vt:lpstr>SI1</vt:lpstr>
      <vt:lpstr>SI2</vt:lpstr>
      <vt:lpstr>'Kootker et al.'!_Hlk115423371</vt:lpstr>
      <vt:lpstr>'Kootker et al.'!_Hlk115423427</vt:lpstr>
      <vt:lpstr>'Kootker et al.'!_Hlk115423605</vt:lpstr>
      <vt:lpstr>'Kootker et al.'!_Hlk11542366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M. Kootker</dc:creator>
  <cp:lastModifiedBy>L.M. Kootker</cp:lastModifiedBy>
  <dcterms:created xsi:type="dcterms:W3CDTF">2022-10-05T12:18:21Z</dcterms:created>
  <dcterms:modified xsi:type="dcterms:W3CDTF">2022-10-05T12:36:18Z</dcterms:modified>
</cp:coreProperties>
</file>